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stream regulators" sheetId="1" state="visible" r:id="rId2"/>
    <sheet name="IPA categories" sheetId="2" state="visible" r:id="rId3"/>
  </sheets>
  <externalReferences>
    <externalReference r:id="rId4"/>
    <externalReference r:id="rId5"/>
  </externalReferences>
  <definedNames>
    <definedName function="false" hidden="false" localSheetId="1" name="_xlnm.Print_Area" vbProcedure="false">'IPA categories'!$A$1:$F$19</definedName>
    <definedName function="false" hidden="false" localSheetId="0" name="_xlnm.Print_Area" vbProcedure="false">'upstream regulators'!$A$1:$I$19</definedName>
    <definedName function="false" hidden="false" name="NGSup" vbProcedure="false">[1]NGS_upstream!$A$1:$I$2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44">
  <si>
    <t xml:space="preserve">S4 Table</t>
  </si>
  <si>
    <t xml:space="preserve">IPA analysis of Upstream regulators of differentially expressed genes from the microarray and RNA-Seq studies</t>
  </si>
  <si>
    <t xml:space="preserve">Symbol</t>
  </si>
  <si>
    <t xml:space="preserve">Entrez Gene Name</t>
  </si>
  <si>
    <t xml:space="preserve">Microarray modulated genes 
(n=2114)</t>
  </si>
  <si>
    <t xml:space="preserve">RNA-seq modulated genes 
(n=855)</t>
  </si>
  <si>
    <t xml:space="preserve">Activation
z-score</t>
  </si>
  <si>
    <t xml:space="preserve">Activation 
p-val</t>
  </si>
  <si>
    <t xml:space="preserve"># 
regulated genes</t>
  </si>
  <si>
    <t xml:space="preserve">BRCA1</t>
  </si>
  <si>
    <t xml:space="preserve">breast cancer 1, early onset</t>
  </si>
  <si>
    <t xml:space="preserve">CREBBP</t>
  </si>
  <si>
    <t xml:space="preserve">CREB binding protein</t>
  </si>
  <si>
    <t xml:space="preserve">CREM</t>
  </si>
  <si>
    <t xml:space="preserve">cAMP responsive element modulator</t>
  </si>
  <si>
    <t xml:space="preserve">ELK1</t>
  </si>
  <si>
    <t xml:space="preserve">member of ETS oncogene family</t>
  </si>
  <si>
    <t xml:space="preserve">EZH2</t>
  </si>
  <si>
    <t xml:space="preserve">enhancer of zeste homolog 2</t>
  </si>
  <si>
    <t xml:space="preserve">JUNB</t>
  </si>
  <si>
    <t xml:space="preserve">jun B proto-oncogene</t>
  </si>
  <si>
    <t xml:space="preserve">MITF</t>
  </si>
  <si>
    <t xml:space="preserve">microphthalmia-associated transcription factor</t>
  </si>
  <si>
    <t xml:space="preserve">PBX2</t>
  </si>
  <si>
    <t xml:space="preserve">pre-B-cell leukemia homeobox 2</t>
  </si>
  <si>
    <t xml:space="preserve"> -</t>
  </si>
  <si>
    <t xml:space="preserve">SMARCA4</t>
  </si>
  <si>
    <t xml:space="preserve">SWI/SNF related, matrix associated, actin dependent regulator of chromatin, subfamily a, member 4</t>
  </si>
  <si>
    <t xml:space="preserve">SMARCB1</t>
  </si>
  <si>
    <t xml:space="preserve">SWI/SNF related, matrix associated, actin dependent regulator of chromatin, subfamily b, member 1</t>
  </si>
  <si>
    <t xml:space="preserve">STAT3</t>
  </si>
  <si>
    <t xml:space="preserve">signal transducer and activator of transcription 3 (acute-phase response factor)</t>
  </si>
  <si>
    <t xml:space="preserve">TP53</t>
  </si>
  <si>
    <t xml:space="preserve">tumor protein p53</t>
  </si>
  <si>
    <t xml:space="preserve">YAP1</t>
  </si>
  <si>
    <t xml:space="preserve">Yes-associated protein 1</t>
  </si>
  <si>
    <t xml:space="preserve">YBX1</t>
  </si>
  <si>
    <t xml:space="preserve">Y box binding protein 1</t>
  </si>
  <si>
    <t xml:space="preserve">Analysis of the enrichment in the "Cellular movement", "Cell morphology" and "Cellular assembly and organization" IPA categories of differentially expressed genes putatively controlled by the 14 upstream regulators</t>
  </si>
  <si>
    <t xml:space="preserve"># target</t>
  </si>
  <si>
    <t xml:space="preserve">Cellular
movement</t>
  </si>
  <si>
    <t xml:space="preserve">Cell
morphology</t>
  </si>
  <si>
    <t xml:space="preserve">Cellular
assembly and organization</t>
  </si>
  <si>
    <t xml:space="preserve">Al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8"/>
      <name val="Times New Roman"/>
      <family val="1"/>
    </font>
    <font>
      <sz val="18"/>
      <name val="Times New Roman"/>
      <family val="0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alessandramontecucco/Documents/Lavori%202014/DNA%20damage%20and%20cell%20morphology/Ottobre%202014/46BR_paper/04_PCRC_07042014/MA%20upstream%20regulators%20(257)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alessandramontecucco/Documents/Lavori%202014/DNA%20damage%20and%20cell%20morphology/Ottobre%202014/46BR_paper/06_PCRC_10042014new/Intersection%20ATM+NGS+M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A_upstream"/>
      <sheetName val="NGS_upstream"/>
      <sheetName val="Sheet3"/>
      <sheetName val="Sheet5"/>
      <sheetName val="Sheet6"/>
      <sheetName val="Sheet1"/>
      <sheetName val="Sheet2"/>
      <sheetName val="Table II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MA UR Tran. Fac."/>
      <sheetName val="NGS UR Tran. Fac."/>
      <sheetName val="ATM Target"/>
      <sheetName val="14TF Selected"/>
      <sheetName val="14TF Targets"/>
      <sheetName val="14TF List"/>
      <sheetName val="14TF Pivot"/>
      <sheetName val="14TF MA+NGS List"/>
      <sheetName val="14TF MA+NGS List (2)"/>
    </sheetNames>
    <sheetDataSet>
      <sheetData sheetId="0">
        <row r="1">
          <cell r="A1" t="str">
            <v>Upstream Regulator</v>
          </cell>
          <cell r="B1" t="str">
            <v>Log Ratio</v>
          </cell>
          <cell r="C1" t="str">
            <v>Molecule Type</v>
          </cell>
          <cell r="D1" t="str">
            <v>Predicted Activation State</v>
          </cell>
          <cell r="E1" t="str">
            <v>Activation z-score</v>
          </cell>
          <cell r="F1" t="str">
            <v>p-value of overlap</v>
          </cell>
          <cell r="G1" t="str">
            <v>NGS-up</v>
          </cell>
          <cell r="H1" t="str">
            <v>NGS p-val</v>
          </cell>
          <cell r="I1" t="str">
            <v>Target molecules in dataset</v>
          </cell>
        </row>
        <row r="2">
          <cell r="A2" t="str">
            <v>TP53</v>
          </cell>
          <cell r="B2">
            <v>-0.004</v>
          </cell>
          <cell r="C2" t="str">
            <v>transcription regulator</v>
          </cell>
          <cell r="D2" t="str">
            <v> </v>
          </cell>
          <cell r="E2">
            <v>1424</v>
          </cell>
          <cell r="F2">
            <v>1.18E-022</v>
          </cell>
          <cell r="G2" t="str">
            <v>TP53</v>
          </cell>
          <cell r="H2">
            <v>8.99E-007</v>
          </cell>
          <cell r="I2" t="str">
            <v>ABAT,ACSL3,ACTA2,ADD3,ADRB2,AEN,AKAP12,AMOTL2,ANTXR1,APOE,AR,ASPM,ATAD2,BAG1,BAI3,BAX,BHLHE40,BIRC5,BMF,BTG2,CAMK2D,CASP1,CASP9,CAV1,CCDC80,CCL2,CCND1,CCNG1,CCNG2,CCNL1,CD82,CDC25A,CDC42EP3,CDKN1A,CEBPB,CENPF,CFLAR,CLIC4,CNN2,COL1A1,COL1A2,COL3A1,COL5A2,C</v>
          </cell>
        </row>
        <row r="3">
          <cell r="A3" t="str">
            <v>NUPR1</v>
          </cell>
          <cell r="B3">
            <v>1471</v>
          </cell>
          <cell r="C3" t="str">
            <v>transcription regulator</v>
          </cell>
          <cell r="D3" t="str">
            <v>Activated</v>
          </cell>
          <cell r="E3">
            <v>5140</v>
          </cell>
          <cell r="F3">
            <v>3.45E-017</v>
          </cell>
          <cell r="G3" t="str">
            <v>NUPR1</v>
          </cell>
          <cell r="H3">
            <v>0.000285</v>
          </cell>
          <cell r="I3" t="str">
            <v>ABL2,ACTR3B,ADAM22,ADRB2,AEN,AKAP12,ALDH5A1,ANK3,ANP32A,ANP32E,APOBEC3B,ARHGEF26,AS3MT,ASIC1,ASPM,ATP8B1,B3GNT5,BRI3BP,BRINP3,C19orf33,CACNA2D2,CARD8,CCDC134,CEBPB,CENPC,COL1A2,COL3A1,COQ10A,CTU1,DENND5B,DHCR24,DPY19L2P2,DUSP5,ELMOD1,ENO2,EPHA7,EREG,ETS1,</v>
          </cell>
        </row>
        <row r="4">
          <cell r="A4" t="str">
            <v>estrogen receptor</v>
          </cell>
          <cell r="B4" t="str">
            <v> </v>
          </cell>
          <cell r="C4" t="str">
            <v>group</v>
          </cell>
          <cell r="D4" t="str">
            <v>Inhibited</v>
          </cell>
          <cell r="E4">
            <v>-3543</v>
          </cell>
          <cell r="F4">
            <v>3.18E-014</v>
          </cell>
          <cell r="G4" t="str">
            <v>estrogen receptor</v>
          </cell>
          <cell r="H4">
            <v>7.22E-014</v>
          </cell>
          <cell r="I4" t="str">
            <v>AKT3,ANXA9,AXL,BAX,BDNF,CALD1,CAV1,CAV2,CCND1,CD24,CD59,CDH11,CDH12,CDH13,CDH4,CDH9,COL12A1,COL13A1,COL4A6,COL6A1,CTGF,CXCL1,EDN1,EGFR,EGR1,ERBB2,ERBB3,EREG,ETS1,F11R,FGF1,FGFR3,FN1,FOS,GAL,IL6,JUP,KRT18,LAMC2,MAN1A1,MAPT,MMP15,NCAM2,NT5E,OXTR,PCDH10,PCDH</v>
          </cell>
        </row>
        <row r="5">
          <cell r="A5" t="str">
            <v>PGR</v>
          </cell>
          <cell r="B5" t="str">
            <v> </v>
          </cell>
          <cell r="C5" t="str">
            <v>ligand-dependent nuclear receptor</v>
          </cell>
          <cell r="D5" t="str">
            <v>Activated</v>
          </cell>
          <cell r="E5">
            <v>2882</v>
          </cell>
          <cell r="F5">
            <v>2.31E-011</v>
          </cell>
          <cell r="G5" t="str">
            <v>PGR</v>
          </cell>
          <cell r="H5">
            <v>8.41E-005</v>
          </cell>
          <cell r="I5" t="str">
            <v>ACOX1,ACSL1,ADAMTS1,AK4,AMD1,AR,ARNT,CALD1,CAPN2,CCND1,CD59,CDKN1A,CEBPB,DDX21,DPYSL2,DST,ENC1,EPAS1,ERBB2,EZR,F3,FN1,GAL,GAS6,GLUL,HPCAL1,IL1R1,IRS2,KLF9,MSX2,NDRG1,PFKFB3,POSTN,PPIF,PTP4A1,RASSF2,RUNX1,TGFB3,TK1,TNC,UGCG</v>
          </cell>
        </row>
        <row r="6">
          <cell r="A6" t="str">
            <v>HIF1A</v>
          </cell>
          <cell r="B6">
            <v>-0.438</v>
          </cell>
          <cell r="C6" t="str">
            <v>transcription regulator</v>
          </cell>
          <cell r="D6" t="str">
            <v> </v>
          </cell>
          <cell r="E6">
            <v>0.454</v>
          </cell>
          <cell r="F6">
            <v>4.2E-011</v>
          </cell>
          <cell r="G6" t="str">
            <v>HIF1A</v>
          </cell>
          <cell r="H6">
            <v>0.000681</v>
          </cell>
          <cell r="I6" t="str">
            <v>ACTA2,ADAMTS1,AKAP12,APLN,APOE,BHLHE40,BIRC5,BNIP3L,CAV1,CCND1,CD24,CDKN1A,CTGF,CTPS1,CYB5A,EDN1,EGFR,ENO1,ENO2,EPAS1,EPOR,ERBB2,EREG,ERGIC1,ETS1,FHL1,FHL2,FN1,FOS,GADD45B,GCHFR,GJA1,H2AFX,HIST1H1C,HIST1H2AC,HIST1H2AG (includes others),HIST1H2BJ/HIST1H2BK</v>
          </cell>
        </row>
        <row r="7">
          <cell r="A7" t="str">
            <v>MYC</v>
          </cell>
          <cell r="B7">
            <v>0.76</v>
          </cell>
          <cell r="C7" t="str">
            <v>transcription regulator</v>
          </cell>
          <cell r="D7" t="str">
            <v> </v>
          </cell>
          <cell r="E7">
            <v>1637</v>
          </cell>
          <cell r="F7">
            <v>7.7E-011</v>
          </cell>
          <cell r="G7" t="str">
            <v>MYC</v>
          </cell>
          <cell r="H7">
            <v>0.00355</v>
          </cell>
          <cell r="I7" t="str">
            <v>ADAMTS1,AKAP12,ALCAM,AMD1,AR,ATAD3A/ATAD3B,ATPIF1,BAG1,BAX,BCAT1,BCKDHB,BDNF,BIRC5,BMI1,BOP1,C9orf3,CANX,CAPN2,CASP1,CASP10,CASP9,CAV1,CCND1,CCNG2,CD151,CD274,CDC25A,CDK6,CDKN1A,CFLAR,CHP1,CLIC4,CLUH,CNBP,COL1A1,COL1A2,COL3A1,COL5A2,COL6A3,CPT1A,CSRP2,CYF</v>
          </cell>
        </row>
        <row r="8">
          <cell r="A8" t="str">
            <v>SRF</v>
          </cell>
          <cell r="B8">
            <v>1324</v>
          </cell>
          <cell r="C8" t="str">
            <v>transcription regulator</v>
          </cell>
          <cell r="D8" t="str">
            <v>Activated</v>
          </cell>
          <cell r="E8">
            <v>2914</v>
          </cell>
          <cell r="F8">
            <v>2.57E-010</v>
          </cell>
          <cell r="G8" t="e">
            <v>#VALUE!</v>
          </cell>
          <cell r="H8" t="e">
            <v>#VALUE!</v>
          </cell>
          <cell r="I8" t="str">
            <v>ACTA2,ACTG2,AKAP12,AMD1,APOLD1,AZI2,CALD1,CAPRIN1,CDKN1A,CNN2,CSRP1,CSRP2,CTGF,DUSP5,EGR1,EGR3,EIF6,ETS1,ETV1,EXTL2,FGF1,FHL1,FHL2,FOS,FOSB,FOSL1,FST,GDA,GLIPR1,GPATCH4,IL15,JUNB,LBH,LRP1,LRP4,MCL1,MGST1,MGST2,MYB,MYH9,MYO1B,MYO1E,NR4A1,NR4A2,OPA3,PDLIM7,</v>
          </cell>
        </row>
        <row r="9">
          <cell r="A9" t="str">
            <v>FOXO4</v>
          </cell>
          <cell r="B9">
            <v>-0.505</v>
          </cell>
          <cell r="C9" t="str">
            <v>transcription regulator</v>
          </cell>
          <cell r="D9" t="str">
            <v> </v>
          </cell>
          <cell r="E9">
            <v>0.195</v>
          </cell>
          <cell r="F9">
            <v>6.42E-010</v>
          </cell>
          <cell r="G9" t="e">
            <v>#VALUE!</v>
          </cell>
          <cell r="H9" t="e">
            <v>#VALUE!</v>
          </cell>
          <cell r="I9" t="str">
            <v>CCND1,CCNG2,CDC42EP3,CDKN1A,CTGF,DHCR24,ELOVL6,FASN,FDFT1,GADD45A,GADD45B,HMGCR,HMGCS1,IDI1,PSMD11,RBL2,SCD,SGK1,SREBF2</v>
          </cell>
        </row>
        <row r="10">
          <cell r="A10" t="str">
            <v>Hdac</v>
          </cell>
          <cell r="B10" t="str">
            <v> </v>
          </cell>
          <cell r="C10" t="str">
            <v>group</v>
          </cell>
          <cell r="D10" t="str">
            <v> </v>
          </cell>
          <cell r="E10">
            <v>1368</v>
          </cell>
          <cell r="F10">
            <v>2.24E-009</v>
          </cell>
          <cell r="G10" t="str">
            <v>Hdac</v>
          </cell>
          <cell r="H10">
            <v>9.17E-006</v>
          </cell>
          <cell r="I10" t="str">
            <v>ADAMTS1,BDNF,BIRC5,BMI1,CCND1,CCNG2,CDKN1A,DKK3,EGFR,EGR1,EGR3,ERBB2,FBXO32,FOS,FOSL1,FOXD1,GADD45B,HTRA1,IGFBP3,IL6,JUP,KLF9,LPHN3,LRP4,NDRG4,NR4A1,NRP1,ROBO2,RRM2B,SEMA3C,SFRP1,SFRP2,SLC8A1,SPRY2,TGFBR2,WT1</v>
          </cell>
        </row>
        <row r="11">
          <cell r="A11" t="str">
            <v>WT1</v>
          </cell>
          <cell r="B11">
            <v>1163</v>
          </cell>
          <cell r="C11" t="str">
            <v>transcription regulator</v>
          </cell>
          <cell r="D11" t="str">
            <v> </v>
          </cell>
          <cell r="E11">
            <v>-0.023</v>
          </cell>
          <cell r="F11">
            <v>8.28E-009</v>
          </cell>
          <cell r="G11" t="str">
            <v>WT1</v>
          </cell>
          <cell r="H11">
            <v>9.17E-006</v>
          </cell>
          <cell r="I11" t="str">
            <v>CAPRIN1,CCND1,CD2BP2,CDKN1A,CLIC4,CTGF,DDX3X,EGFR,EGR1,ENO2,EPOR,EREG,EZR,FDFT1,FGF1,IDI1,IL1RAP,JUNB,JUP,LRP1,LSS,MCL1,PODXL,RALGPS2,SLC20A1,SLC6A6,SMC1A,SNAI2,SREBF2,SRSF6,TGFB3,THBS1,TIMP3,TM4SF1,WT1</v>
          </cell>
        </row>
        <row r="12">
          <cell r="A12" t="str">
            <v>NR3C1</v>
          </cell>
          <cell r="B12">
            <v>0.132</v>
          </cell>
          <cell r="C12" t="str">
            <v>ligand-dependent nuclear receptor</v>
          </cell>
          <cell r="D12" t="str">
            <v> </v>
          </cell>
          <cell r="E12">
            <v>-1002</v>
          </cell>
          <cell r="F12">
            <v>1.41E-008</v>
          </cell>
          <cell r="G12" t="str">
            <v>NR3C1</v>
          </cell>
          <cell r="H12">
            <v>8.82E-006</v>
          </cell>
          <cell r="I12" t="str">
            <v>ABHD2,APOE,AS3MT,BAG1,BAX,BDNF,BHLHE40,BMF,BNIP3L,CAPN2,CARD6,CASP10,CASP9,CAV1,CBX4,CCL2,CCND1,CDC42EP3,CDKN1A,CORO1C,CXCL2,DAPK3,DDIT4,DEAF1,DUSP16,EDN1,EGR1,ELMOD1,ELMOD2,EMP1,ENC1,EPB41L4B,ERN1,ERRFI1,F2RL1,F3,FADD,FN1,FOS,GADD45A,GADD45B,GLCCI1,GLIPR</v>
          </cell>
        </row>
        <row r="13">
          <cell r="A13" t="str">
            <v>EPAS1</v>
          </cell>
          <cell r="B13">
            <v>2100</v>
          </cell>
          <cell r="C13" t="str">
            <v>transcription regulator</v>
          </cell>
          <cell r="D13" t="str">
            <v> </v>
          </cell>
          <cell r="E13">
            <v>1667</v>
          </cell>
          <cell r="F13">
            <v>2.69E-008</v>
          </cell>
          <cell r="G13" t="str">
            <v>EPAS1</v>
          </cell>
          <cell r="H13">
            <v>9.08E-007</v>
          </cell>
          <cell r="I13" t="str">
            <v>AKAP12,BHLHE40,CAV1,CCND1,CTGF,CXCL2,CYBRD1,DMXL1,DUSP7,EDN1,EGFR,ENO1,ENO2,FASN,FHL1,FN1,FOS,GADD45B,GAL3ST1,GCHFR,GJA1,HIST1H1C,HIST1H2AC,HMGCS1,IGFBP3,IL6,IRS2,LOX,NDRG1,NEFL,PAN2,PCDH10,PFKFB3,PRKCA,SREBF1,STC2,TGFB3</v>
          </cell>
        </row>
        <row r="14">
          <cell r="A14" t="str">
            <v>JUN</v>
          </cell>
          <cell r="B14">
            <v>0.505</v>
          </cell>
          <cell r="C14" t="str">
            <v>transcription regulator</v>
          </cell>
          <cell r="D14" t="str">
            <v> </v>
          </cell>
          <cell r="E14">
            <v>0.554</v>
          </cell>
          <cell r="F14">
            <v>4.24E-008</v>
          </cell>
          <cell r="G14" t="str">
            <v>JUN</v>
          </cell>
          <cell r="H14">
            <v>6.2E-007</v>
          </cell>
          <cell r="I14" t="str">
            <v>AKAP12,AKT3,APOE,AR,AXL,BAX,BDNF,CAPN2,CAV1,CCL2,CCND1,CD274,CDKN1A,CFLAR,COL1A1,COL1A2,CTGF,DKK1,EDN1,EGFR,ERCC4,EREG,EZR,F3,FN1,FOS,FOSL1,FUS,GAS6,GJA1,HES1,HLA-B,HNRNPU,IGFBP2,IGFBP3,IGFBP4,IGFBP7,IL6,IL7R,IRS2,JUNB,LPAR1,MBP,MTHFR,MYB,NBPF10 (includes</v>
          </cell>
        </row>
        <row r="15">
          <cell r="A15" t="str">
            <v>SREBF2</v>
          </cell>
          <cell r="B15">
            <v>-1292</v>
          </cell>
          <cell r="C15" t="str">
            <v>transcription regulator</v>
          </cell>
          <cell r="D15" t="str">
            <v>Inhibited</v>
          </cell>
          <cell r="E15">
            <v>-2744</v>
          </cell>
          <cell r="F15">
            <v>3.36E-007</v>
          </cell>
          <cell r="G15" t="e">
            <v>#VALUE!</v>
          </cell>
          <cell r="H15" t="e">
            <v>#VALUE!</v>
          </cell>
          <cell r="I15" t="str">
            <v>ACSL1,CDKN1A,CYB5A,ELOVL6,FADS2,FASN,FDFT1,GTF2I,HMGCR,HMGCS1,IDH1,IDI1,INSIG1,IRS2,LRP1,LSS,MSMO1,SCD,SREBF1,SREBF2,TM7SF2</v>
          </cell>
        </row>
        <row r="16">
          <cell r="A16" t="str">
            <v>HNF4A</v>
          </cell>
          <cell r="B16">
            <v>-0.066</v>
          </cell>
          <cell r="C16" t="str">
            <v>transcription regulator</v>
          </cell>
          <cell r="D16" t="str">
            <v> </v>
          </cell>
          <cell r="E16">
            <v>0.203</v>
          </cell>
          <cell r="F16">
            <v>4.15E-007</v>
          </cell>
          <cell r="G16" t="e">
            <v>#VALUE!</v>
          </cell>
          <cell r="H16" t="e">
            <v>#VALUE!</v>
          </cell>
          <cell r="I16" t="str">
            <v>AAMDC,ABCC3,ABCC6,ACCS,ACOT13,ACOX1,ACOX2,ACSL1,ACTA2,ACTR5,ADRB2,AGPAT1,AHNAK,AJUBA,AKR1C1/AKR1C2,ALDH5A1,AMT,ANG,ANXA9,APOE,ARL4C,AS3MT,ASGR1,ATG9A,AXIN2,AZI2,BAG6,BAI2,BCAR1,BCLAF1,BLOC1S1,BLOC1S6,BMI1,BNC1,BRD8,BST1,C19orf66,C1orf109,CACNA2D2,CAMK2D,C</v>
          </cell>
        </row>
        <row r="17">
          <cell r="A17" t="str">
            <v>NFKBIA</v>
          </cell>
          <cell r="B17">
            <v>0.575</v>
          </cell>
          <cell r="C17" t="str">
            <v>transcription regulator</v>
          </cell>
          <cell r="D17" t="str">
            <v> </v>
          </cell>
          <cell r="E17">
            <v>0.095</v>
          </cell>
          <cell r="F17">
            <v>5.15E-007</v>
          </cell>
          <cell r="G17" t="str">
            <v>NFKBIA</v>
          </cell>
          <cell r="H17">
            <v>1.47E-008</v>
          </cell>
          <cell r="I17" t="str">
            <v>AXL,BAX,BCL11A,BTG2,CCL2,CCND1,CCRN4L,CD82,CDC25A,CDH13,CDKN1A,CEBPB,CFLAR,COL1A2,COL3A1,COL5A2,CTSZ,CXCL1,CXCL2,DDX3X,DUSP6,ENPP2,ERBB2,EREG,F3,FHL2,FN1,FOS,FOXF2,FSCN1,GADD45A,GADD45B,GCH1,HES1,HK2,HLA-B,HLA-L,HSPA8,IL15,IL6,IL7R,JUNB,KRT18,MMP15,NFKBIB</v>
          </cell>
        </row>
        <row r="18">
          <cell r="A18" t="str">
            <v>CTNNB1</v>
          </cell>
          <cell r="B18">
            <v>-0.433</v>
          </cell>
          <cell r="C18" t="str">
            <v>transcription regulator</v>
          </cell>
          <cell r="D18" t="str">
            <v> </v>
          </cell>
          <cell r="E18">
            <v>0.862</v>
          </cell>
          <cell r="F18">
            <v>6.86E-007</v>
          </cell>
          <cell r="G18" t="str">
            <v>CTNNB1</v>
          </cell>
          <cell r="H18">
            <v>4.67E-011</v>
          </cell>
          <cell r="I18" t="str">
            <v>ACTA2,ALCAM,AR,AXIN2,BAMBI,BHLHE40,BIRC5,CACNA1G,CASC4,CCND1,CDH11,CDKN1A,CELSR1,CNN2,COL1A1,COL4A6,CTDSPL,CTGF,CTHRC1,CTNNA2,CTSZ,CYB5A,DIAPH3,DKK1,EDN1,EGFR,EHD1,ENO2,ERBB3,EWSR1,FAM126A,FN1,FOS,FOSL1,GADD45B,GJA1,GLI1,GLUL,GPR137B,GTPBP6,HNRNPA0,HTRA1,</v>
          </cell>
        </row>
        <row r="19">
          <cell r="A19" t="str">
            <v>PDX1</v>
          </cell>
          <cell r="B19">
            <v>-0.124</v>
          </cell>
          <cell r="C19" t="str">
            <v>transcription regulator</v>
          </cell>
          <cell r="D19" t="str">
            <v> </v>
          </cell>
          <cell r="E19">
            <v>1659</v>
          </cell>
          <cell r="F19">
            <v>1.27E-006</v>
          </cell>
          <cell r="G19" t="str">
            <v>PDX1</v>
          </cell>
          <cell r="H19">
            <v>1.66E-005</v>
          </cell>
          <cell r="I19" t="str">
            <v>ATG9A,ATP2A3,CCND1,CDO1,COL1A1,COL3A1,CREM,CXCL2,DAPK3,DUSP5,DUSP6,EGR1,F3,FGF1,GCH1,IDH1,IGFBP3,IL6,INSIG1,IRS2,JUNB,MAN1A1,MAP2,MAPT,MITF,NEUROG3,NUPR1,PAPSS2,PMAIP1,PPP2R2C,PRSS23,PTP4A1,RABGAP1L,RSAD2,SLC6A6,TGFBR3</v>
          </cell>
        </row>
        <row r="20">
          <cell r="A20" t="str">
            <v>TP63</v>
          </cell>
          <cell r="B20" t="str">
            <v> </v>
          </cell>
          <cell r="C20" t="str">
            <v>transcription regulator</v>
          </cell>
          <cell r="D20" t="str">
            <v> </v>
          </cell>
          <cell r="E20">
            <v>-0.111</v>
          </cell>
          <cell r="F20">
            <v>1.65E-006</v>
          </cell>
          <cell r="G20" t="str">
            <v>TP63</v>
          </cell>
          <cell r="H20">
            <v>4.18E-006</v>
          </cell>
          <cell r="I20" t="str">
            <v>ADAMTS1,AEN,BAX,BHLHE40,BST2,CCND1,CCNG1,CD82,CDK6,CDKN1A,DDB2,DDIT4,DKK1,DST,EMP1,EPHA2,ERCC5,F3,FASN,FDXR,FN1,FOS,FST,GADD45A,HBP1,HES1,HSPA8,IGFBP3,IGFBP7,IL1RAP,IL6,JUNB,MAPK8,MIR155HG,MYB,PHC2,PMAIP1,POSTN,RUNX1,SERPINB2,THBS1,TIMP3,TNC,TNFRSF10A,TPM</v>
          </cell>
        </row>
        <row r="21">
          <cell r="A21" t="str">
            <v>CREB1</v>
          </cell>
          <cell r="B21">
            <v>0.582</v>
          </cell>
          <cell r="C21" t="str">
            <v>transcription regulator</v>
          </cell>
          <cell r="D21" t="str">
            <v> </v>
          </cell>
          <cell r="E21">
            <v>0.237</v>
          </cell>
          <cell r="F21">
            <v>1.69E-006</v>
          </cell>
          <cell r="G21" t="e">
            <v>#VALUE!</v>
          </cell>
          <cell r="H21" t="e">
            <v>#VALUE!</v>
          </cell>
          <cell r="I21" t="str">
            <v>ADORA2A,APOE,APOLD1,BDNF,BHLHE40,BTG2,CCND1,CDC37,CEBPB,CPT1A,CREM,CSRP2,CXCL2,EDN1,EGR1,ERRFI1,EXOSC6,FASN,FN1,FOS,FOSB,FRMD6,GADD45A,GADD45B,HMGCR,HMGCS1,IDI1,IL6,IRS2,JUNB,LSS,MCL1,MKNK2,MSMO1,NR4A1,NR4A2,NR4A3,OPA3,PER1,PITPNB,RB1,RGS2,SCD,SLC19A1</v>
          </cell>
        </row>
        <row r="22">
          <cell r="A22" t="str">
            <v>PPARG</v>
          </cell>
          <cell r="B22">
            <v>-0.003</v>
          </cell>
          <cell r="C22" t="str">
            <v>ligand-dependent nuclear receptor</v>
          </cell>
          <cell r="D22" t="str">
            <v> </v>
          </cell>
          <cell r="E22">
            <v>-1602</v>
          </cell>
          <cell r="F22">
            <v>1.85E-006</v>
          </cell>
          <cell r="G22" t="str">
            <v>PPARG</v>
          </cell>
          <cell r="H22">
            <v>2.89E-005</v>
          </cell>
          <cell r="I22" t="str">
            <v>ACOX1,ACSL1,ACTA2,ADRB2,APOE,BIRC5,CAV1,CAV2,CCL2,CCND1,CCPG1,CD36,CDKN1A,CEBPB,COL1A1,COL1A2,CPT1A,CTGF,CTPS1,CXCL1,CXCL2,CYP26A1,DLAT,EDN1,EGFR,ELOVL6,ENO2,ETS1,F11R,FAM57B,FASN,FGF1,FN1,FOSL1,FST,HES1,HGF,HK2,HMGCR,IGFBP3,IGFBP7,IL6,INSIG1,IRS2,KRT18,M</v>
          </cell>
        </row>
        <row r="23">
          <cell r="A23" t="str">
            <v>ERG</v>
          </cell>
          <cell r="B23">
            <v>0.077</v>
          </cell>
          <cell r="C23" t="str">
            <v>transcription regulator</v>
          </cell>
          <cell r="D23" t="str">
            <v> </v>
          </cell>
          <cell r="E23">
            <v>1586</v>
          </cell>
          <cell r="F23">
            <v>4.38E-006</v>
          </cell>
          <cell r="G23" t="str">
            <v>ERG</v>
          </cell>
          <cell r="H23">
            <v>0.000331</v>
          </cell>
          <cell r="I23" t="str">
            <v>ABCC4,AR,AXIN2,C12orf23,CD59,CLIP1,CXCL1,DIAPH3,ETS1,FHL1,FLNB,FOSB,HDAC6,HPCAL1,MAP3K5,MYO10,NDRG1,NPAS1,NR4A2,NRG1,PHACTR2,PLAUR,PPAP2B,PSTPIP2,PTPN11,PTPN4,RALGPS2,RSU1,SLC24A1,SNCA,SREBF2,TACC1,TGFB1I1,TGFBR2,THBS1,WASF3</v>
          </cell>
        </row>
        <row r="24">
          <cell r="A24" t="str">
            <v>ESR1</v>
          </cell>
          <cell r="B24">
            <v>0.085</v>
          </cell>
          <cell r="C24" t="str">
            <v>ligand-dependent nuclear receptor</v>
          </cell>
          <cell r="D24" t="str">
            <v> </v>
          </cell>
          <cell r="E24">
            <v>-0.103</v>
          </cell>
          <cell r="F24">
            <v>5.96E-006</v>
          </cell>
          <cell r="G24" t="str">
            <v>ESR1</v>
          </cell>
          <cell r="H24">
            <v>3.71E-006</v>
          </cell>
          <cell r="I24" t="str">
            <v>AHNAK,APOE,AR,BAX,BIRC5,CAPN2,CAV1,CAV2,CCL2,CCND1,CCNG2,CDKN1A,CEBPB,CELSR2,CRKL,DDIT4,DDX21,EDN1,EGF,EGFR,EGR1,ENO1,ENPP2,EPOR,ERBB2,EREG,FOS,FOSL1,FOSL2,FST,GAL,GJA1,HMGCR,IFI27,IGFBP2,IGFBP3,IL6,INSL3,IRS2,KLHL24,MSX2,MYB,OXTR,PDCD4,PES1,PRSS23,PTX3,R</v>
          </cell>
        </row>
        <row r="25">
          <cell r="A25" t="str">
            <v>SPDEF</v>
          </cell>
          <cell r="B25">
            <v>0.126</v>
          </cell>
          <cell r="C25" t="str">
            <v>transcription regulator</v>
          </cell>
          <cell r="D25" t="str">
            <v> </v>
          </cell>
          <cell r="E25">
            <v>-1756</v>
          </cell>
          <cell r="F25">
            <v>6.32E-006</v>
          </cell>
          <cell r="G25" t="str">
            <v>SPDEF</v>
          </cell>
          <cell r="H25">
            <v>1.38E-007</v>
          </cell>
          <cell r="I25" t="str">
            <v>CDH11,CDKN1A,COL13A1,COL1A1,COL4A6,COL5A2,COL6A1,COL6A3,CTGF,DKK3,EGFR,LEF1,PLAUR,PRKCA,SDC2,SNAI2,TNC,VEGFB,WNT5A</v>
          </cell>
        </row>
        <row r="26">
          <cell r="A26" t="str">
            <v>NFkB (complex)</v>
          </cell>
          <cell r="B26" t="str">
            <v> </v>
          </cell>
          <cell r="C26" t="str">
            <v>complex</v>
          </cell>
          <cell r="D26" t="str">
            <v>Activated</v>
          </cell>
          <cell r="E26">
            <v>2240</v>
          </cell>
          <cell r="F26">
            <v>6.33E-006</v>
          </cell>
          <cell r="G26" t="str">
            <v>NFkB (complex)</v>
          </cell>
          <cell r="H26">
            <v>0.000169</v>
          </cell>
          <cell r="I26" t="str">
            <v>ALDH1B1,APOE,B3GNT5,BAX,BCL11A,BDNF,BIRC5,BMI1,CAMK2D,CARD8,CASP9,CAV3,CCL2,CCND1,CD274,CD36,CD82,CDKN1A,CEBPB,CFLAR,COL1A2,CREM,CTGF,CXCL1,CXCL2,DBP,DFFA,DUSP5,EDN1,EGFR,EGR1,ERBB2,ETS1,F2RL1,F3,FGF1,FN1,FOS,FOXF1,FST,GADD45A,GADD45B,GAS6,GCH1,HIP1,HLA-A</v>
          </cell>
        </row>
        <row r="27">
          <cell r="A27" t="str">
            <v>FOS</v>
          </cell>
          <cell r="B27">
            <v>-1469</v>
          </cell>
          <cell r="C27" t="str">
            <v>transcription regulator</v>
          </cell>
          <cell r="D27" t="str">
            <v> </v>
          </cell>
          <cell r="E27">
            <v>0.804</v>
          </cell>
          <cell r="F27">
            <v>6.48E-006</v>
          </cell>
          <cell r="G27" t="str">
            <v>FOS</v>
          </cell>
          <cell r="H27">
            <v>4.27E-006</v>
          </cell>
          <cell r="I27" t="str">
            <v>ACOX1,ADAM12,ANK3,APLN,ARNT,ASAP1,BCAR3,BDNF,CAMK2D,CAPN2,CCL2,CCND1,CCNG1,CFLAR,CLIP1,COBLL1,COL1A1,CTGF,DAP,DDX3X,EGR1,ELOVL6,ENO1,ERCC4,ERCC5,EREG,EZR,F3,FASN,FN1,FOS,FOSB,FOSL1,FSTL1,GJA1,HDAC6,HIPK3,HLA-B,HTATIP2,IL6,IRS2,JUNB,LOX,LY6K,MGST1,MYH9,NBP</v>
          </cell>
        </row>
        <row r="28">
          <cell r="A28" t="str">
            <v>MYCN</v>
          </cell>
          <cell r="B28">
            <v>0.519</v>
          </cell>
          <cell r="C28" t="str">
            <v>transcription regulator</v>
          </cell>
          <cell r="D28" t="str">
            <v> </v>
          </cell>
          <cell r="E28">
            <v>0.17</v>
          </cell>
          <cell r="F28">
            <v>7.96E-006</v>
          </cell>
          <cell r="G28" t="e">
            <v>#VALUE!</v>
          </cell>
          <cell r="H28" t="e">
            <v>#VALUE!</v>
          </cell>
          <cell r="I28" t="str">
            <v>AMOTL2,BAX,BIRC5,BMI1,CAV1,CCND1,CCNG2,CDH11,CDK9,CDKN1A,COL1A1,COL5A2,CRIM1,CTGF,DKK3,DUSP7,EEF1D,EGFR,FKBP9,FN1,FRMD6,GRB2,HK2,HLA-A,HSP90AB1,HSPD1,IGFBP7,LRRN3,MAGT1,MIR17HG,MSX2,MYH9,NCL,POLR2L,RPL13,RPL37,RPL38,RPS3,SDC2,SLC38A2,TMEM109,TPM1,ZYX</v>
          </cell>
        </row>
        <row r="29">
          <cell r="A29" t="str">
            <v>TP73</v>
          </cell>
          <cell r="B29">
            <v>0.416</v>
          </cell>
          <cell r="C29" t="str">
            <v>transcription regulator</v>
          </cell>
          <cell r="D29" t="str">
            <v> </v>
          </cell>
          <cell r="E29">
            <v>0.578</v>
          </cell>
          <cell r="F29">
            <v>9.06E-006</v>
          </cell>
          <cell r="G29" t="str">
            <v>TP73</v>
          </cell>
          <cell r="H29">
            <v>0.000368</v>
          </cell>
          <cell r="I29" t="str">
            <v>ACTA2,AEN,BAX,BHLHE40,BIRC5,CASP1,CCNG1,CCNG2,CDKN1A,COL5A2,DBP,DDIT4,DHRS3,EGR1,EPHA2,ERCC2,ERCC5,FASN,FDXR,GADD45A,HIST1H2BJ/HIST1H2BK,HIST1H3A (includes others),IGFBP3,IGFBP4,KIT,PDGFRB,PLK2,PMAIP1,PNRC1,PPL,PPP4R2,RB1,RRM2B,S100A2,SERPINE2,SNAI2,SYNE2</v>
          </cell>
        </row>
        <row r="30">
          <cell r="A30" t="str">
            <v>GLI1</v>
          </cell>
          <cell r="B30">
            <v>-1837</v>
          </cell>
          <cell r="C30" t="str">
            <v>transcription regulator</v>
          </cell>
          <cell r="D30" t="str">
            <v> </v>
          </cell>
          <cell r="E30">
            <v>0.908</v>
          </cell>
          <cell r="F30">
            <v>9.95E-006</v>
          </cell>
          <cell r="G30" t="str">
            <v>GLI1</v>
          </cell>
          <cell r="H30">
            <v>3.93E-008</v>
          </cell>
          <cell r="I30" t="str">
            <v>ASPM,BNC1,CAV1,CCND1,CD24,CDH11,CDKN1A,COL1A1,DKK1,EGR3,ELAVL2,EPB41L4B,EZR,FHL1,GLI1,HNRNPU,HUWE1,IGFBP7,INSIG1,JUP,MAN1C1,MMP11,MTMR1,PAPSS2,PCDH18,PHLDA2,PRKCE,PSTPIP2,PVR,RNASEL,SCD5,SFRP1,SYNE1,TIMP3,TNC</v>
          </cell>
        </row>
        <row r="31">
          <cell r="A31" t="str">
            <v>SMAD4</v>
          </cell>
          <cell r="B31">
            <v>-0.107</v>
          </cell>
          <cell r="C31" t="str">
            <v>transcription regulator</v>
          </cell>
          <cell r="D31" t="str">
            <v> </v>
          </cell>
          <cell r="E31">
            <v>0.412</v>
          </cell>
          <cell r="F31">
            <v>1.2E-005</v>
          </cell>
          <cell r="G31" t="str">
            <v>SMAD4</v>
          </cell>
          <cell r="H31">
            <v>1E-007</v>
          </cell>
          <cell r="I31" t="str">
            <v>BMI1,CCL2,CCND1,CCNG2,CDC42EP3,CDKN1A,COCH,COL1A2,CTGF,CYB561,EGFR,ERBB2,ERCC5,EREG,FOS,FST,GADD45A,GADD45B,GJA1,GLI1,JAM2,LEF1,LPAR1,MBD1,MSX2,PDGFRB,PTX3,RGCC,RUNX1,SCD,SGK1,THBS1,TIMP3,TNC,TNFRSF10A,TPM1</v>
          </cell>
        </row>
        <row r="32">
          <cell r="A32" t="str">
            <v>PAX7</v>
          </cell>
          <cell r="B32">
            <v>0.1</v>
          </cell>
          <cell r="C32" t="str">
            <v>transcription regulator</v>
          </cell>
          <cell r="D32" t="str">
            <v> </v>
          </cell>
          <cell r="E32">
            <v>0.711</v>
          </cell>
          <cell r="F32">
            <v>1.24E-005</v>
          </cell>
          <cell r="G32" t="str">
            <v>PAX7</v>
          </cell>
          <cell r="H32">
            <v>0.0011</v>
          </cell>
          <cell r="I32" t="str">
            <v>BCKDHB,CDH11,CRLF1,DHX40,F2RL1,FAM107B,GCH1,IL13RA1,LRPAP1,MDFIC,NFIX,PRSS23,RAD23B,RRP1,SLC44A1,SUPT5H,SYNE2,TOB1,ZNF407</v>
          </cell>
        </row>
        <row r="33">
          <cell r="A33" t="str">
            <v>CDKN2A</v>
          </cell>
          <cell r="B33">
            <v>-0.281</v>
          </cell>
          <cell r="C33" t="str">
            <v>transcription regulator</v>
          </cell>
          <cell r="D33" t="str">
            <v> </v>
          </cell>
          <cell r="E33">
            <v>0.262</v>
          </cell>
          <cell r="F33">
            <v>1.66E-005</v>
          </cell>
          <cell r="G33" t="e">
            <v>#VALUE!</v>
          </cell>
          <cell r="H33" t="e">
            <v>#VALUE!</v>
          </cell>
          <cell r="I33" t="str">
            <v>AMD1,ATAD2,BAX,BIRC5,BMI1,BTG2,CCL2,CCND1,CCNG1,CDC25A,CDKN1A,CEBPB,CPA4,CTGF,DDR1,EGR1,EHD3,FAM111A,FHL2,FST,GNA13,GPRC5A,H2AFX,HOXB9,IL6,LAMP1,LEF1,PDGFRB,PML,PTX3,RB1,RRM2,RRM2B,TK1,TOB1,TP53INP1,TPM1,ZNF655</v>
          </cell>
        </row>
        <row r="34">
          <cell r="A34" t="str">
            <v>ELK4</v>
          </cell>
          <cell r="B34">
            <v>0.615</v>
          </cell>
          <cell r="C34" t="str">
            <v>transcription regulator</v>
          </cell>
          <cell r="D34" t="str">
            <v> </v>
          </cell>
          <cell r="E34" t="str">
            <v> </v>
          </cell>
          <cell r="F34">
            <v>2.37E-005</v>
          </cell>
          <cell r="G34" t="e">
            <v>#VALUE!</v>
          </cell>
          <cell r="H34" t="e">
            <v>#VALUE!</v>
          </cell>
          <cell r="I34" t="str">
            <v>EGR1,EGR3,FOS,FOSL1,JUNB,NR4A1,SRF</v>
          </cell>
        </row>
        <row r="35">
          <cell r="A35" t="str">
            <v>ZBTB17</v>
          </cell>
          <cell r="B35">
            <v>0.273</v>
          </cell>
          <cell r="C35" t="str">
            <v>transcription regulator</v>
          </cell>
          <cell r="D35" t="str">
            <v> </v>
          </cell>
          <cell r="E35">
            <v>-1067</v>
          </cell>
          <cell r="F35">
            <v>2.39E-005</v>
          </cell>
          <cell r="G35" t="e">
            <v>#VALUE!</v>
          </cell>
          <cell r="H35" t="e">
            <v>#VALUE!</v>
          </cell>
          <cell r="I35" t="str">
            <v>BHLHE40,CCND1,CDKN1A,DDB2,EGR1,LRRN3,OSMR,PMAIP1,RRM2B</v>
          </cell>
        </row>
        <row r="36">
          <cell r="A36" t="str">
            <v>FLI1</v>
          </cell>
          <cell r="B36" t="str">
            <v> </v>
          </cell>
          <cell r="C36" t="str">
            <v>transcription regulator</v>
          </cell>
          <cell r="D36" t="str">
            <v>Activated</v>
          </cell>
          <cell r="E36">
            <v>2749</v>
          </cell>
          <cell r="F36">
            <v>2.5E-005</v>
          </cell>
          <cell r="G36" t="e">
            <v>#VALUE!</v>
          </cell>
          <cell r="H36" t="e">
            <v>#VALUE!</v>
          </cell>
          <cell r="I36" t="str">
            <v>CCND1,COL1A1,COL1A2,CTGF,DDX21,EGR1,HSPA8,IMP4,LOX,MSX2,NIP7,NOLC1,SNRPB,TGFBR2,TNC</v>
          </cell>
        </row>
        <row r="37">
          <cell r="A37" t="str">
            <v>NFYB</v>
          </cell>
          <cell r="B37">
            <v>-0.674</v>
          </cell>
          <cell r="C37" t="str">
            <v>transcription regulator</v>
          </cell>
          <cell r="D37" t="str">
            <v> </v>
          </cell>
          <cell r="E37" t="str">
            <v> </v>
          </cell>
          <cell r="F37">
            <v>2.99E-005</v>
          </cell>
          <cell r="G37" t="str">
            <v>NFYB</v>
          </cell>
          <cell r="H37">
            <v>0.00189</v>
          </cell>
          <cell r="I37" t="str">
            <v>ACTA2,ACTR6,AMD1,APOBEC3B,C18orf56,CAV1,CDC25A,CENPF,COL1A1,COL1A2,CPEB3,CTC1,DPP4,DZIP3,EPAS1,FAM19A2,GADD45A,GART,H2AFJ,HIST1H3A (includes others),HMGN3,KHDRBS3,KLHL3,LINC01172,LPIN1,LYAR,METTL2B,METTL9,MSRA,MSX2,PAQR5,PDGFRB,PGM3,RRM2,SHOX2,SLC39A8,SLC</v>
          </cell>
        </row>
        <row r="38">
          <cell r="A38" t="str">
            <v>EGR1</v>
          </cell>
          <cell r="B38">
            <v>-3073</v>
          </cell>
          <cell r="C38" t="str">
            <v>transcription regulator</v>
          </cell>
          <cell r="D38" t="str">
            <v> </v>
          </cell>
          <cell r="E38">
            <v>1739</v>
          </cell>
          <cell r="F38">
            <v>3E-005</v>
          </cell>
          <cell r="G38" t="str">
            <v>EGR1</v>
          </cell>
          <cell r="H38">
            <v>6.92E-005</v>
          </cell>
          <cell r="I38" t="str">
            <v>AR,BAX,BCAR1,CASP9,CAV1,CCL2,CCND1,CDKN1A,COL1A1,COL1A2,CREM,CXCL2,EGFR,EGR1,F3,FN1,FOSL1,GADD45A,GADD45B,HMGCR,JUNB,MYB,MYBL1,NDRG1,NR4A1,PTRF,RB1,SGK1,SNAI2,TGFBR2,THBS1</v>
          </cell>
        </row>
        <row r="39">
          <cell r="A39" t="str">
            <v>SP1</v>
          </cell>
          <cell r="B39">
            <v>-0.416</v>
          </cell>
          <cell r="C39" t="str">
            <v>transcription regulator</v>
          </cell>
          <cell r="D39" t="str">
            <v> </v>
          </cell>
          <cell r="E39">
            <v>0.966</v>
          </cell>
          <cell r="F39">
            <v>3.25E-005</v>
          </cell>
          <cell r="G39" t="str">
            <v>SP1</v>
          </cell>
          <cell r="H39">
            <v>1.23E-009</v>
          </cell>
          <cell r="I39" t="str">
            <v>ABHD2,ACSL1,ACTA2,AFAP1L1,AKAP12,APOE,AR,ATP2A3,BAX,BDNF,BIRC5,BNIP3L,CAV1,CCL2,CCND1,CCNG2,CD59,CDK6,CDKN1A,CEBPB,COL1A1,COL1A2,CTGF,CYBRD1,CYP26A1,DHCR24,DNM1,DNMT3A,EGFR,EGR1,EPOR,EREG,EZR,F3,FASN,FN1,FOS,FOSL1,GJA1,HGF,HK2,HMGCR,IGFBP3,IGFBP4,IL15,JAM</v>
          </cell>
        </row>
        <row r="40">
          <cell r="A40" t="str">
            <v>BRCA1</v>
          </cell>
          <cell r="B40">
            <v>-0.902</v>
          </cell>
          <cell r="C40" t="str">
            <v>transcription regulator</v>
          </cell>
          <cell r="D40" t="str">
            <v> </v>
          </cell>
          <cell r="E40">
            <v>-0.004</v>
          </cell>
          <cell r="F40">
            <v>3.45E-005</v>
          </cell>
          <cell r="G40" t="str">
            <v>BRCA1</v>
          </cell>
          <cell r="H40">
            <v>2.73E-006</v>
          </cell>
          <cell r="I40" t="str">
            <v>AR,BAX,BCKDHB,BIRC5,CCND1,CCNG1,CDKN1A,DDB2,DDIT4,EGR1,ENPP2,ERCC5,FHL2,GADD45A,GADD45B,H2AFX,IFI27,IFIT1,LPIN1,PHLDA1,POLR3E,RB1,RBL2,ROBO1,RRM2B,S100A2,SAFB,SERPINE2</v>
          </cell>
        </row>
        <row r="41">
          <cell r="A41" t="str">
            <v>NKX2-3</v>
          </cell>
          <cell r="B41">
            <v>0.094</v>
          </cell>
          <cell r="C41" t="str">
            <v>transcription regulator</v>
          </cell>
          <cell r="D41" t="str">
            <v> </v>
          </cell>
          <cell r="E41">
            <v>-0.227</v>
          </cell>
          <cell r="F41">
            <v>3.89E-005</v>
          </cell>
          <cell r="G41" t="str">
            <v>NKX2-3</v>
          </cell>
          <cell r="H41">
            <v>2.6E-014</v>
          </cell>
          <cell r="I41" t="str">
            <v>AIF1L,BCHE,C19orf66,CASP1,CD36,DDX60L,DHX58,EDN1,F2RL1,GBP1,GCH1,HLA-B,HLA-C,HNRNPA0,IL7R,LYPD1,MAP2,MT1M,NETO2,NR2F1,PAPSS2,PAWR,PMAIP1,POSTN,RNF213,RTP4,SAMD9,SDPR,SERPINE2,SP110,TMEM158,TNFAIP8L1,TNFRSF10D,TTC3,UBE4B,YPEL2,ZC3HAV1</v>
          </cell>
        </row>
        <row r="42">
          <cell r="A42" t="str">
            <v>TFAP2C</v>
          </cell>
          <cell r="B42">
            <v>1141</v>
          </cell>
          <cell r="C42" t="str">
            <v>transcription regulator</v>
          </cell>
          <cell r="D42" t="str">
            <v> </v>
          </cell>
          <cell r="E42">
            <v>-1578</v>
          </cell>
          <cell r="F42">
            <v>3.96E-005</v>
          </cell>
          <cell r="G42" t="str">
            <v>TFAP2C</v>
          </cell>
          <cell r="H42">
            <v>0.00657</v>
          </cell>
          <cell r="I42" t="str">
            <v>CDKN1A,CTGF,EGR3,ERBB2,FBXW7,FST,HIST1H1C,MBP,NRP1,SLC19A1,TACC1,THBS1,TK1,ZMYND11</v>
          </cell>
        </row>
        <row r="43">
          <cell r="A43" t="str">
            <v>CEBPB</v>
          </cell>
          <cell r="B43">
            <v>1190</v>
          </cell>
          <cell r="C43" t="str">
            <v>transcription regulator</v>
          </cell>
          <cell r="D43" t="str">
            <v> </v>
          </cell>
          <cell r="E43">
            <v>0.684</v>
          </cell>
          <cell r="F43">
            <v>4.32E-005</v>
          </cell>
          <cell r="G43" t="str">
            <v>CEBPB</v>
          </cell>
          <cell r="H43">
            <v>9.61E-005</v>
          </cell>
          <cell r="I43" t="str">
            <v>ACTA2,ANTXR1,APLN,BDNF,CCL2,CCND1,CDC25A,CDC42EP3,CDKN1A,CDO1,CEBPB,COL1A1,COL1A2,COL5A2,CPT1A,CTSC,CXCL2,CYB5A,CYP27B1,DAB2,DDB2,EFNB2,EPHA7,FHL1,FHL2,FOS,FZD1,GADD45A,HGF,HLA-B,HNRNPA3,HSPD1,IGFBP3,IGFBP4,IL6,IRS2,KRT18,MBP,MMP11,NDRG4,NFE2L1,NRP1,NUPR1</v>
          </cell>
        </row>
        <row r="44">
          <cell r="A44" t="str">
            <v>STAT3</v>
          </cell>
          <cell r="B44">
            <v>0.965</v>
          </cell>
          <cell r="C44" t="str">
            <v>transcription regulator</v>
          </cell>
          <cell r="D44" t="str">
            <v> </v>
          </cell>
          <cell r="E44">
            <v>1366</v>
          </cell>
          <cell r="F44">
            <v>5.05E-005</v>
          </cell>
          <cell r="G44" t="str">
            <v>STAT3</v>
          </cell>
          <cell r="H44">
            <v>1.65E-015</v>
          </cell>
          <cell r="I44" t="str">
            <v>BIRC5,BST2,C5,CASP1,CCL2,CCND1,CD274,CDC25A,CDKN1A,CEBPB,CFLAR,COL1A2,COL3A1,CXCL2,CYP26A1,EGR1,EGR3,EPAS1,F3,FASN,FLRT3,FN1,FOS,FSCN1,FST,GADD45A,GJA1,GLIPR1,HGF,HK2,HLA-B,IFI16,IFI27,IFI44,IFIT1,IL1R1,IL6,IL6ST,JUNB,MCL1,MITF,MYB,NDRG1,NR4A2,OAS1,OAS3,O</v>
          </cell>
        </row>
        <row r="45">
          <cell r="A45" t="str">
            <v>CREM</v>
          </cell>
          <cell r="B45">
            <v>-1206</v>
          </cell>
          <cell r="C45" t="str">
            <v>transcription regulator</v>
          </cell>
          <cell r="D45" t="str">
            <v> </v>
          </cell>
          <cell r="E45">
            <v>-0.963</v>
          </cell>
          <cell r="F45">
            <v>5.15E-005</v>
          </cell>
          <cell r="G45" t="str">
            <v>CREM</v>
          </cell>
          <cell r="H45">
            <v>0.0139</v>
          </cell>
          <cell r="I45" t="str">
            <v>ADRB2,APOE,APOLD1,BHLHE40,BTG2,CCND1,CEBPB,COL3A1,CREM,EGR1,ERRFI1,FOS,FRMD6,GADD45B,HMGCR,HMGCS1,IDI1,IRS2,JUNB,LSS,MCL1,MKNK2,MSMO1,NR4A1,NR4A2,PER1,SPATA20,THBS1</v>
          </cell>
        </row>
        <row r="46">
          <cell r="A46" t="str">
            <v>SMARCA4</v>
          </cell>
          <cell r="B46">
            <v>0.248</v>
          </cell>
          <cell r="C46" t="str">
            <v>transcription regulator</v>
          </cell>
          <cell r="D46" t="str">
            <v> </v>
          </cell>
          <cell r="E46">
            <v>0.914</v>
          </cell>
          <cell r="F46">
            <v>5.19E-005</v>
          </cell>
          <cell r="G46" t="str">
            <v>SMARCA4</v>
          </cell>
          <cell r="H46">
            <v>0.000851</v>
          </cell>
          <cell r="I46" t="str">
            <v>ABHD2,ACTA2,AHNAK,ARL4C,BAMBI,BIRC5,BNIP3L,CCL2,CCND1,CDC25A,CDH11,CDKN1A,CEBPB,COTL1,CTGF,ETS2,FHL2,FLNB,FN1,FOS,FOSL2,GADD45A,GBP1,GLI1,HENMT1,IFI16,IFI27,IFIT1,IGFBP4,IL6,IL7R,KIFC3,KIT,KRT18,MN1,MYB,NADSYN1,NRP1,PLAUR,PPAP2B,PSG9,PTP4A1,RRM2,S100A2,SE</v>
          </cell>
        </row>
        <row r="47">
          <cell r="A47" t="str">
            <v>HOXA10</v>
          </cell>
          <cell r="B47">
            <v>0.168</v>
          </cell>
          <cell r="C47" t="str">
            <v>transcription regulator</v>
          </cell>
          <cell r="D47" t="str">
            <v>Activated</v>
          </cell>
          <cell r="E47">
            <v>2154</v>
          </cell>
          <cell r="F47">
            <v>6.04E-005</v>
          </cell>
          <cell r="G47" t="str">
            <v>HOXA10</v>
          </cell>
          <cell r="H47">
            <v>0.000893</v>
          </cell>
          <cell r="I47" t="str">
            <v>APOE,BCHE,CDKN1A,COL3A1,DBP,DKK1,DPP4,EGFR,ENPP2,FKBP3,FN1,FST,FZD1,GAS6,GJA1,HMGCR,HOXD9,IGFBP3,IL1R1,KLF9,KRT18,NR4A1,P4HB,PROS1,RBP1,RNASE4,RP2,SCD,SHD,STK17B,TGFBR3,TTC3,YWHAG</v>
          </cell>
        </row>
        <row r="48">
          <cell r="A48" t="str">
            <v>CEBPA</v>
          </cell>
          <cell r="B48">
            <v>0.743</v>
          </cell>
          <cell r="C48" t="str">
            <v>transcription regulator</v>
          </cell>
          <cell r="D48" t="str">
            <v> </v>
          </cell>
          <cell r="E48">
            <v>-0.135</v>
          </cell>
          <cell r="F48">
            <v>6.08E-005</v>
          </cell>
          <cell r="G48" t="str">
            <v>CEBPA</v>
          </cell>
          <cell r="H48">
            <v>1.26E-005</v>
          </cell>
          <cell r="I48" t="str">
            <v>ACSL1,AKAP12,AKR1C1/AKR1C2,APLN,ARHGEF5,ARL4C,BTG2,CDC37,CDKN1A,CEBPB,COL1A1,COL1A2,CPT1A,DDX21,EFNB2,EPHA7,EXTL2,FASN,FHL1,FOS,FZD1,GADD45A,GAL,GBP1,GCH1,GJA1,GLI1,GLIPR1,GLRX,H1FX,HGF,HLA-B,HMGCR,IFI27,IGFBP3,IGFBP4,IL6,IRS2,JUNB,LYL1,MC1R,MT-CO1,NR4A2,</v>
          </cell>
        </row>
        <row r="49">
          <cell r="A49" t="str">
            <v>SREBF1</v>
          </cell>
          <cell r="B49">
            <v>-1743</v>
          </cell>
          <cell r="C49" t="str">
            <v>transcription regulator</v>
          </cell>
          <cell r="D49" t="str">
            <v>Inhibited</v>
          </cell>
          <cell r="E49">
            <v>-3650</v>
          </cell>
          <cell r="F49">
            <v>6.53E-005</v>
          </cell>
          <cell r="G49" t="e">
            <v>#VALUE!</v>
          </cell>
          <cell r="H49" t="e">
            <v>#VALUE!</v>
          </cell>
          <cell r="I49" t="str">
            <v>ACSL1,AK4,AR,BAX,CDKN1A,CEBPB,COL6A1,CYB5A,DPY19L3,ELOVL6,FADS1,FADS2,FAM189B,FASN,FDFT1,FN1,HK2,HMGCR,HMGCS1,IDH1,IDI1,IL6,INSIG1,IRS2,LPIN1,LSS,MSMO1,PCK2,SCD,SREBF1,SV2A,TM7SF2</v>
          </cell>
        </row>
        <row r="50">
          <cell r="A50" t="str">
            <v>SOX2</v>
          </cell>
          <cell r="B50">
            <v>0.086</v>
          </cell>
          <cell r="C50" t="str">
            <v>transcription regulator</v>
          </cell>
          <cell r="D50" t="str">
            <v> </v>
          </cell>
          <cell r="E50">
            <v>0.851</v>
          </cell>
          <cell r="F50">
            <v>6.77E-005</v>
          </cell>
          <cell r="G50" t="str">
            <v>SOX2</v>
          </cell>
          <cell r="H50">
            <v>0.000261</v>
          </cell>
          <cell r="I50" t="str">
            <v>ABCC3,ABCC6,AXIN2,BIRC5,BMI1,CCND1,CDKN1A,COL1A1,CTGF,DKK3,EGFR,FBXO15,FOS,FST,GBX2,GJA1,GOLGA6C (includes others),HOPX,KITLG,LBX1,MSX2,PLAC1,TGFB3,TIMP3</v>
          </cell>
        </row>
        <row r="51">
          <cell r="A51" t="str">
            <v>AR</v>
          </cell>
          <cell r="B51">
            <v>-2136</v>
          </cell>
          <cell r="C51" t="str">
            <v>ligand-dependent nuclear receptor</v>
          </cell>
          <cell r="D51" t="str">
            <v> </v>
          </cell>
          <cell r="E51">
            <v>1538</v>
          </cell>
          <cell r="F51">
            <v>7.95E-005</v>
          </cell>
          <cell r="G51" t="str">
            <v>AR</v>
          </cell>
          <cell r="H51">
            <v>0.000958</v>
          </cell>
          <cell r="I51" t="str">
            <v>ABCC4,AMD1,AR,ATAD2,BMF,CAV1,CAV2,CCND1,CDH11,CDKN1A,CFLAR,CLDN11,COL3A1,DCTPP1,DHCR24,EDN1,EGFR,EGR1,EHD3,ENO2,EPB41L4B,ERBB2,ERBB3,ETV1,GJA1,GLCCI1,HGF,IGFBP3,IL1R1,IL6,INSL3,KITLG,MYO1B,NDRG1,NTF4,NUPR1,PER1,PMAIP1,PRKCA,PROS1,RP2,S1PR3,SGK1,SLC39A8,SN</v>
          </cell>
        </row>
        <row r="52">
          <cell r="A52" t="str">
            <v>FOXO3</v>
          </cell>
          <cell r="B52">
            <v>0.666</v>
          </cell>
          <cell r="C52" t="str">
            <v>transcription regulator</v>
          </cell>
          <cell r="D52" t="str">
            <v> </v>
          </cell>
          <cell r="E52">
            <v>-0.658</v>
          </cell>
          <cell r="F52">
            <v>0.000103</v>
          </cell>
          <cell r="G52" t="str">
            <v>FOXO3</v>
          </cell>
          <cell r="H52">
            <v>0.025</v>
          </cell>
          <cell r="I52" t="str">
            <v>AR,BIRC5,BNIP3L,CCND1,CCNG2,CDC42EP3,CDKN1A,CFLAR,CPT1A,CTGF,DDIT4,FASN,FBXO32,FOS,FOSB,GADD45A,GADD45B,GLUL,GTF2I,HBP1,HMGCR,IL6,IRS2,JUNB,LARS,PIK3IP1,RBL2,SGK1,SREBF2</v>
          </cell>
        </row>
        <row r="53">
          <cell r="A53" t="str">
            <v>ETS1</v>
          </cell>
          <cell r="B53">
            <v>3829</v>
          </cell>
          <cell r="C53" t="str">
            <v>transcription regulator</v>
          </cell>
          <cell r="D53" t="str">
            <v> </v>
          </cell>
          <cell r="E53">
            <v>1840</v>
          </cell>
          <cell r="F53">
            <v>0.000107</v>
          </cell>
          <cell r="G53" t="e">
            <v>#VALUE!</v>
          </cell>
          <cell r="H53" t="e">
            <v>#VALUE!</v>
          </cell>
          <cell r="I53" t="str">
            <v>ARL4C,ATP2A3,BAX,BCL11A,CASP1,CAV1,CCL2,CCND1,CCNG1,CDKN1A,COL1A2,CTGF,EEF1D,EGR1,ERBB2,ETS1,ETS2,FN1,FOXD1,HGF,HS2ST1,HSPA8,INSIG1,JUNB,MCL1,MYB,NCLN,PEG10,PHLDA2,PML,PVR,RUNX1,SZRD1,TGFBR2,TRPC1</v>
          </cell>
        </row>
        <row r="54">
          <cell r="A54" t="str">
            <v>NOTCH1</v>
          </cell>
          <cell r="B54">
            <v>0.33</v>
          </cell>
          <cell r="C54" t="str">
            <v>transcription regulator</v>
          </cell>
          <cell r="D54" t="str">
            <v> </v>
          </cell>
          <cell r="E54">
            <v>0.16</v>
          </cell>
          <cell r="F54">
            <v>0.000114</v>
          </cell>
          <cell r="G54" t="str">
            <v>NOTCH1</v>
          </cell>
          <cell r="H54">
            <v>0.0132</v>
          </cell>
          <cell r="I54" t="str">
            <v>ACTA2,AKR1C1/AKR1C2,CCND1,CD82,CDKN1A,CFLAR,COL1A1,COL1A2,CTGF,DKK1,EFNB2,EGFR,ENO2,ERBB2,ERBB3,FOS,FOSB,FOSL1,GAA,HES1,IGFBP2,IGFBP3,IGFBP4,IL6,LEF1,LOX,NRG1,PDGFRB,RB1,TGFBR2,TGFBR3,WNT5A</v>
          </cell>
        </row>
        <row r="55">
          <cell r="A55" t="str">
            <v>TCF7L2</v>
          </cell>
          <cell r="B55">
            <v>-0.877</v>
          </cell>
          <cell r="C55" t="str">
            <v>transcription regulator</v>
          </cell>
          <cell r="D55" t="str">
            <v> </v>
          </cell>
          <cell r="E55">
            <v>1969</v>
          </cell>
          <cell r="F55">
            <v>0.000155</v>
          </cell>
          <cell r="G55" t="str">
            <v>TCF7L2</v>
          </cell>
          <cell r="H55">
            <v>0.0362</v>
          </cell>
          <cell r="I55" t="str">
            <v>AXIN2,CCND1,CDKN1A,CTGF,ERBB3,LAMC2,LBH,LEF1,SDC2,SNAI2,YAP1</v>
          </cell>
        </row>
        <row r="56">
          <cell r="A56" t="str">
            <v>STAT4</v>
          </cell>
          <cell r="B56">
            <v>-1044</v>
          </cell>
          <cell r="C56" t="str">
            <v>transcription regulator</v>
          </cell>
          <cell r="D56" t="str">
            <v> </v>
          </cell>
          <cell r="E56">
            <v>-0.023</v>
          </cell>
          <cell r="F56">
            <v>0.000192</v>
          </cell>
          <cell r="G56" t="str">
            <v>STAT4</v>
          </cell>
          <cell r="H56">
            <v>0.0253</v>
          </cell>
          <cell r="I56" t="str">
            <v>AHNAK,ARL5B,ASPH,BANP,CCL2,CXCL2,DAP,ENO2,EPOR,ERRFI1,FSCN1,GJA1,GLG1,IL6,INSL3,KLF9,KRT18,LPIN1,LRP1,MAGED1,MAP3K8,MBOAT2,NDRG1,NXN,PER1,PKP2,POLD4,RGCC,SERPINB1,SETD5,SF3B1,STC2,SUN1,TGFB3,TLE6,VDAC1</v>
          </cell>
        </row>
        <row r="57">
          <cell r="A57" t="str">
            <v>YBX1</v>
          </cell>
          <cell r="B57">
            <v>0.319</v>
          </cell>
          <cell r="C57" t="str">
            <v>transcription regulator</v>
          </cell>
          <cell r="D57" t="str">
            <v> </v>
          </cell>
          <cell r="E57">
            <v>-0.196</v>
          </cell>
          <cell r="F57">
            <v>0.000207</v>
          </cell>
          <cell r="G57" t="str">
            <v>YBX1</v>
          </cell>
          <cell r="H57">
            <v>0.000661</v>
          </cell>
          <cell r="I57" t="str">
            <v>ACTA2,CDK6,CDK9,CDKN1A,COL1A1,COL1A2,CXCL2,EGFR,F3,FOS,IGFBP3,PLAC1,PMAIP1,STC2</v>
          </cell>
        </row>
        <row r="58">
          <cell r="A58" t="str">
            <v>KDM5B</v>
          </cell>
          <cell r="B58">
            <v>-0.876</v>
          </cell>
          <cell r="C58" t="str">
            <v>transcription regulator</v>
          </cell>
          <cell r="D58" t="str">
            <v> </v>
          </cell>
          <cell r="E58">
            <v>1772</v>
          </cell>
          <cell r="F58">
            <v>0.000213</v>
          </cell>
          <cell r="G58" t="e">
            <v>#VALUE!</v>
          </cell>
          <cell r="H58" t="e">
            <v>#VALUE!</v>
          </cell>
          <cell r="I58" t="str">
            <v>ARL6IP5,BBS9,CAV1,CCND1,CD2BP2,CYB5A,DHCR24,DLGAP5,EGR1,EHD1,EPB41L1,FHL1,GADD45A,GAL,IGFBP2,INSIG1,NEFL,PIR,PPOX,PRPS1,PSIP1,PSME3,SMOX</v>
          </cell>
        </row>
        <row r="59">
          <cell r="A59" t="str">
            <v>AHR</v>
          </cell>
          <cell r="B59">
            <v>0.009</v>
          </cell>
          <cell r="C59" t="str">
            <v>ligand-dependent nuclear receptor</v>
          </cell>
          <cell r="D59" t="str">
            <v> </v>
          </cell>
          <cell r="E59">
            <v>-0.318</v>
          </cell>
          <cell r="F59">
            <v>0.000224</v>
          </cell>
          <cell r="G59" t="str">
            <v>AHR</v>
          </cell>
          <cell r="H59">
            <v>3.75E-005</v>
          </cell>
          <cell r="I59" t="str">
            <v>ABCB6,ABCC4,ACOX1,ACTA2,ALDH1B1,ARNT,BAX,BTG2,CCND1,CCNG2,CD36,CDKN1A,COL11A1,COL12A1,COL13A1,COL1A1,COL1A2,COL3A1,COL5A2,COL6A1,COL6A3,DUSP6,EHD1,FN1,FOS,GADD45A,GAS6,HMGCR,IL6,KIT,NID1,NID2,NNMT,NPTX1,PDGFRB,RBP1,SERPINB2,SHB,SLC16A5,SNAI2,TGFB3,TGFBR2,</v>
          </cell>
        </row>
        <row r="60">
          <cell r="A60" t="str">
            <v>HTT</v>
          </cell>
          <cell r="B60">
            <v>-0.405</v>
          </cell>
          <cell r="C60" t="str">
            <v>transcription regulator</v>
          </cell>
          <cell r="D60" t="str">
            <v> </v>
          </cell>
          <cell r="E60">
            <v>1723</v>
          </cell>
          <cell r="F60">
            <v>0.000249</v>
          </cell>
          <cell r="G60" t="str">
            <v>HTT</v>
          </cell>
          <cell r="H60">
            <v>7.52E-006</v>
          </cell>
          <cell r="I60" t="str">
            <v>ADORA2A,AKAP12,AMD1,ANP32A,ASGR1,B3GNT1,BAIAP2,BDNF,BHLHE40,CANX,CASP1,CCND1,CDH11,CDKN1A,CEBPB,CIT,CLDN1,COCH,COL6A1,COL6A3,COX6B2,CYFIP2,DBP,DKK3,DLG4,DLST,DNM1,DUSP5,DUSP6,EGR1,ENO2,ENPP2,ETV1,FASN,FBXW7,FDFT1,FGF1,FHL1,FN1,FOS,FOSL1,GLUL,HMGCR,HMGCS1,</v>
          </cell>
        </row>
        <row r="61">
          <cell r="A61" t="str">
            <v>ATF4</v>
          </cell>
          <cell r="B61">
            <v>0.424</v>
          </cell>
          <cell r="C61" t="str">
            <v>transcription regulator</v>
          </cell>
          <cell r="D61" t="str">
            <v> </v>
          </cell>
          <cell r="E61">
            <v>0.186</v>
          </cell>
          <cell r="F61">
            <v>0.000277</v>
          </cell>
          <cell r="G61" t="str">
            <v>ATF4</v>
          </cell>
          <cell r="H61">
            <v>0.00361</v>
          </cell>
          <cell r="I61" t="str">
            <v>BCAT1,CCL2,CDKN1A,CEBPB,DDIT4,EDN1,FASN,GCH1,IGFBP2,IL6,KLF9,MCL1,MED13L,NDRG1,NID2,OSMR,PCK2,PTX3,SLC38A2,SNAI2,SREBF1,STC2,TNFRSF12A</v>
          </cell>
        </row>
        <row r="62">
          <cell r="A62" t="str">
            <v>TAF4</v>
          </cell>
          <cell r="B62">
            <v>-0.702</v>
          </cell>
          <cell r="C62" t="str">
            <v>transcription regulator</v>
          </cell>
          <cell r="D62" t="str">
            <v> </v>
          </cell>
          <cell r="E62">
            <v>-1673</v>
          </cell>
          <cell r="F62">
            <v>0.00032</v>
          </cell>
          <cell r="G62" t="str">
            <v>TAF4</v>
          </cell>
          <cell r="H62">
            <v>0.000389</v>
          </cell>
          <cell r="I62" t="str">
            <v>ABL2,AR,BDNF,CCND1,CDH11,CLDN1,CTGF,EGFR,ETS1,GAS6,GTF2A1,HOPX,MSX2,OAS1,RUNX1,SOCS5,TGFB3,THBS1,VAV3</v>
          </cell>
        </row>
        <row r="63">
          <cell r="A63" t="str">
            <v>YAP1</v>
          </cell>
          <cell r="B63">
            <v>2431</v>
          </cell>
          <cell r="C63" t="str">
            <v>transcription regulator</v>
          </cell>
          <cell r="D63" t="str">
            <v> </v>
          </cell>
          <cell r="E63">
            <v>1859</v>
          </cell>
          <cell r="F63">
            <v>0.000348</v>
          </cell>
          <cell r="G63" t="str">
            <v>YAP1</v>
          </cell>
          <cell r="H63">
            <v>0.0113</v>
          </cell>
          <cell r="I63" t="str">
            <v>ACTA2,AMOTL2,BAX,BIRC5,CTGF,DIAPH3,EDN1,FBXO32,FGF1,PMAIP1,SDPR</v>
          </cell>
        </row>
        <row r="64">
          <cell r="A64" t="str">
            <v>CLOCK</v>
          </cell>
          <cell r="B64">
            <v>-0.95</v>
          </cell>
          <cell r="C64" t="str">
            <v>transcription regulator</v>
          </cell>
          <cell r="D64" t="str">
            <v> </v>
          </cell>
          <cell r="E64">
            <v>-1925</v>
          </cell>
          <cell r="F64">
            <v>0.000408</v>
          </cell>
          <cell r="G64" t="e">
            <v>#VALUE!</v>
          </cell>
          <cell r="H64" t="e">
            <v>#VALUE!</v>
          </cell>
          <cell r="I64" t="str">
            <v>ACOX1,AK4,ARHGEF28,BHLHE40,CCRN4L,CYP26A1,DBP,EGFR,ELOVL6,FASN,GADD45A,GADD45B,GAS8,JUNB,LPIN1,MAPK8,MINA,MKNK2,PDGFRB,PER1,PPARA,PPIF,RAP2B,RSL1D1,SLC20A1,TNFRSF21</v>
          </cell>
        </row>
        <row r="65">
          <cell r="A65" t="str">
            <v>PML</v>
          </cell>
          <cell r="B65">
            <v>-1320</v>
          </cell>
          <cell r="C65" t="str">
            <v>transcription regulator</v>
          </cell>
          <cell r="D65" t="str">
            <v> </v>
          </cell>
          <cell r="E65">
            <v>-0.458</v>
          </cell>
          <cell r="F65">
            <v>0.000414</v>
          </cell>
          <cell r="G65" t="e">
            <v>#VALUE!</v>
          </cell>
          <cell r="H65" t="e">
            <v>#VALUE!</v>
          </cell>
          <cell r="I65" t="str">
            <v>BAX,BIRC5,CCND1,CDKN1A,CIT,EGFR,GADD45A,HLA-DMB,JUP,NDRG1,RSU1,SUMO2,YWHAG</v>
          </cell>
        </row>
        <row r="66">
          <cell r="A66" t="str">
            <v>ZNF217</v>
          </cell>
          <cell r="B66">
            <v>-0.001</v>
          </cell>
          <cell r="C66" t="str">
            <v>transcription regulator</v>
          </cell>
          <cell r="D66" t="str">
            <v> </v>
          </cell>
          <cell r="E66">
            <v>0</v>
          </cell>
          <cell r="F66">
            <v>0.000508</v>
          </cell>
          <cell r="G66" t="str">
            <v>ZNF217</v>
          </cell>
          <cell r="H66">
            <v>9.37E-006</v>
          </cell>
          <cell r="I66" t="str">
            <v>ANK3,CCL2,ERBB3,GPRC5A,IFI16,IGFBP3,KLHL4,KRT18,LYPD1,MYO1B,NEFL,NMU,PKP2,SPAG9,USP32,WNT5B</v>
          </cell>
        </row>
        <row r="67">
          <cell r="A67" t="str">
            <v>TCF4</v>
          </cell>
          <cell r="B67">
            <v>-0.996</v>
          </cell>
          <cell r="C67" t="str">
            <v>transcription regulator</v>
          </cell>
          <cell r="D67" t="str">
            <v> </v>
          </cell>
          <cell r="E67">
            <v>-0.041</v>
          </cell>
          <cell r="F67">
            <v>0.000508</v>
          </cell>
          <cell r="G67" t="str">
            <v>TCF4</v>
          </cell>
          <cell r="H67">
            <v>9.01E-005</v>
          </cell>
          <cell r="I67" t="str">
            <v>BIRC5,CCND1,CDKN1A,DKK1,EDN1,FGF1,FN1,GLI1,IGFBP2,MITF,MSX2,MYB,SGK1</v>
          </cell>
        </row>
        <row r="68">
          <cell r="A68" t="str">
            <v>SOX11</v>
          </cell>
          <cell r="B68">
            <v>0.079</v>
          </cell>
          <cell r="C68" t="str">
            <v>transcription regulator</v>
          </cell>
          <cell r="D68" t="str">
            <v> </v>
          </cell>
          <cell r="E68">
            <v>-1318</v>
          </cell>
          <cell r="F68">
            <v>0.000508</v>
          </cell>
          <cell r="G68" t="str">
            <v>SOX11</v>
          </cell>
          <cell r="H68">
            <v>0.0011</v>
          </cell>
          <cell r="I68" t="str">
            <v>ADAM9,AS3MT,BST2,CAV1,CD24,EGR1,HSPD1,IL6ST,LEF1,MYO1B,NIPSNAP1,SEPT2,SOCS5,TMSB15A,TP53INP1,YPEL1</v>
          </cell>
        </row>
        <row r="69">
          <cell r="A69" t="str">
            <v>GATA1</v>
          </cell>
          <cell r="B69" t="str">
            <v> </v>
          </cell>
          <cell r="C69" t="str">
            <v>transcription regulator</v>
          </cell>
          <cell r="D69" t="str">
            <v> </v>
          </cell>
          <cell r="E69">
            <v>0.355</v>
          </cell>
          <cell r="F69">
            <v>0.000521</v>
          </cell>
          <cell r="G69" t="e">
            <v>#VALUE!</v>
          </cell>
          <cell r="H69" t="e">
            <v>#VALUE!</v>
          </cell>
          <cell r="I69" t="str">
            <v>ABCC4,BTG2,CCND1,CD36,CDK6,EGR1,EPOR,ETS1,FHL1,FOSB,IL6ST,IL7R,JUNB,KIT,MAP3K5,MBP,MECOM,MGST2,MITF,MSX2,MYB,NR4A2,PBXIP1,PODXL,PSTPIP2,SKI,SLC24A1,TGFB1I1,UAP1,ZFPM1</v>
          </cell>
        </row>
        <row r="70">
          <cell r="A70" t="str">
            <v>N-cor</v>
          </cell>
          <cell r="B70" t="str">
            <v> </v>
          </cell>
          <cell r="C70" t="str">
            <v>group</v>
          </cell>
          <cell r="D70" t="str">
            <v> </v>
          </cell>
          <cell r="E70">
            <v>1480</v>
          </cell>
          <cell r="F70">
            <v>0.000566</v>
          </cell>
          <cell r="G70" t="str">
            <v>N-cor</v>
          </cell>
          <cell r="H70">
            <v>0.0139</v>
          </cell>
          <cell r="I70" t="str">
            <v>ACSL1,AXIN2,CCND1,CD36,CDKN1A,CXCL2,CYP27B1,FASN,IGFBP3,SCD,SREBF1</v>
          </cell>
        </row>
        <row r="71">
          <cell r="A71" t="str">
            <v>THRB</v>
          </cell>
          <cell r="B71">
            <v>0.642</v>
          </cell>
          <cell r="C71" t="str">
            <v>ligand-dependent nuclear receptor</v>
          </cell>
          <cell r="D71" t="str">
            <v> </v>
          </cell>
          <cell r="E71">
            <v>-1116</v>
          </cell>
          <cell r="F71">
            <v>0.000635</v>
          </cell>
          <cell r="G71" t="str">
            <v>THRB</v>
          </cell>
          <cell r="H71">
            <v>0.00389</v>
          </cell>
          <cell r="I71" t="str">
            <v>ACOX1,AKT3,BTG2,CCL2,CCND1,CDK6,CPT1A,CXCL2,DKK1,EGF,FASN,FOS,FOSL1,FSTL1,FZD1,GCH1,IGFBP2,IL6,MAPK8,MBP,NR4A1,PER1,SFRP1,SFRP2,SREBF1,SREBF2,TLE2,TNFRSF10A,WNT5B</v>
          </cell>
        </row>
        <row r="72">
          <cell r="A72" t="str">
            <v>FOSL1</v>
          </cell>
          <cell r="B72">
            <v>1672</v>
          </cell>
          <cell r="C72" t="str">
            <v>transcription regulator</v>
          </cell>
          <cell r="D72" t="str">
            <v>Activated</v>
          </cell>
          <cell r="E72">
            <v>2918</v>
          </cell>
          <cell r="F72">
            <v>0.000666</v>
          </cell>
          <cell r="G72" t="str">
            <v>FOSL1</v>
          </cell>
          <cell r="H72">
            <v>0.00134</v>
          </cell>
          <cell r="I72" t="str">
            <v>AXL,CCL2,CCND1,EGR1,FOS,FOSB,FOSL1,IL6,JUNB,LY6K,PLAUR,SERPINB2,SERPINE2,SNAI2</v>
          </cell>
        </row>
        <row r="73">
          <cell r="A73" t="str">
            <v>Ctbp</v>
          </cell>
          <cell r="B73" t="str">
            <v> </v>
          </cell>
          <cell r="C73" t="str">
            <v>group</v>
          </cell>
          <cell r="D73" t="str">
            <v> </v>
          </cell>
          <cell r="E73">
            <v>-0.651</v>
          </cell>
          <cell r="F73">
            <v>0.000861</v>
          </cell>
          <cell r="G73" t="str">
            <v>Ctbp</v>
          </cell>
          <cell r="H73">
            <v>0.0294</v>
          </cell>
          <cell r="I73" t="str">
            <v>ADRB2,CCND1,DKK1,GADD45A,JUP,PLAUR,RAB7L1</v>
          </cell>
        </row>
        <row r="74">
          <cell r="A74" t="str">
            <v>IKZF1</v>
          </cell>
          <cell r="B74" t="str">
            <v> </v>
          </cell>
          <cell r="C74" t="str">
            <v>transcription regulator</v>
          </cell>
          <cell r="D74" t="str">
            <v>Inhibited</v>
          </cell>
          <cell r="E74">
            <v>-2783</v>
          </cell>
          <cell r="F74">
            <v>0.000888</v>
          </cell>
          <cell r="G74" t="str">
            <v>IKZF1</v>
          </cell>
          <cell r="H74">
            <v>0.0116</v>
          </cell>
          <cell r="I74" t="str">
            <v>AJUBA,AXL,CDK6,CDKN1A,DNM1,EMP1,EPOR,FKBP9,HES1,IL7R,KIT,KITLG,LHFP,LRP1,MYO1B,NFIX,RAG1,RAI14,RUNX1,SERPINH1,TSHZ1,ZFPM1</v>
          </cell>
        </row>
        <row r="75">
          <cell r="A75" t="str">
            <v>TWIST1</v>
          </cell>
          <cell r="B75">
            <v>-0.429</v>
          </cell>
          <cell r="C75" t="str">
            <v>transcription regulator</v>
          </cell>
          <cell r="D75" t="str">
            <v>Activated</v>
          </cell>
          <cell r="E75">
            <v>2402</v>
          </cell>
          <cell r="F75">
            <v>0.00111</v>
          </cell>
          <cell r="G75" t="str">
            <v>TWIST1</v>
          </cell>
          <cell r="H75">
            <v>7.95E-005</v>
          </cell>
          <cell r="I75" t="str">
            <v>AR,BAX,BMI1,CCL2,CDKN1A,COL1A1,ETS1,FGFR3,FN1,FOS,FOSL1,GLI1,IL6,SNAI2</v>
          </cell>
        </row>
        <row r="76">
          <cell r="A76" t="str">
            <v>VHL</v>
          </cell>
          <cell r="B76">
            <v>0.808</v>
          </cell>
          <cell r="C76" t="str">
            <v>transcription regulator</v>
          </cell>
          <cell r="D76" t="str">
            <v> </v>
          </cell>
          <cell r="E76">
            <v>-0.173</v>
          </cell>
          <cell r="F76">
            <v>0.00111</v>
          </cell>
          <cell r="G76" t="e">
            <v>#VALUE!</v>
          </cell>
          <cell r="H76" t="e">
            <v>#VALUE!</v>
          </cell>
          <cell r="I76" t="str">
            <v>BHLHE40,CAV1,CCND1,CDKN1A,CLTC,CTGF,DAB2,EGFR,EIF5,ENO2,EPAS1,F3,FN1,GAL3ST1,GNG4,HYAL1,NOC2L,PFKFB3,PMAIP1,QPRT,RUNX1,SLC16A3</v>
          </cell>
        </row>
        <row r="77">
          <cell r="A77" t="str">
            <v>Creb</v>
          </cell>
          <cell r="B77" t="str">
            <v> </v>
          </cell>
          <cell r="C77" t="str">
            <v>group</v>
          </cell>
          <cell r="D77" t="str">
            <v> </v>
          </cell>
          <cell r="E77">
            <v>1850</v>
          </cell>
          <cell r="F77">
            <v>0.00114</v>
          </cell>
          <cell r="G77" t="e">
            <v>#VALUE!</v>
          </cell>
          <cell r="H77" t="e">
            <v>#VALUE!</v>
          </cell>
          <cell r="I77" t="str">
            <v>ABL2,ANK3,ANTXR1,BDNF,CASP1,CCND1,CDKN1A,CFLAR,CPT1A,CREM,CSRP1,EGR1,FOS,FOSL1,GABPB2,GJA1,GTF2H3,HES1,IL6,JUNB,KDM2B,LMO4,MAPK8,MITF,MSX2,MYB,NCOA2,NOLC1,NR4A1,NR4A3,PER1,RGS2,SERPINB2,SLC8A1</v>
          </cell>
        </row>
        <row r="78">
          <cell r="A78" t="str">
            <v>RELA</v>
          </cell>
          <cell r="B78">
            <v>0.099</v>
          </cell>
          <cell r="C78" t="str">
            <v>transcription regulator</v>
          </cell>
          <cell r="D78" t="str">
            <v> </v>
          </cell>
          <cell r="E78">
            <v>0.403</v>
          </cell>
          <cell r="F78">
            <v>0.00116</v>
          </cell>
          <cell r="G78" t="str">
            <v>RELA</v>
          </cell>
          <cell r="H78">
            <v>0.000129</v>
          </cell>
          <cell r="I78" t="str">
            <v>ALCAM,APOE,AR,BEX2,BIRC5,BNIP3L,BTG2,CARD8,CAV1,CCL2,CCND1,CDKN1A,CEBPB,COL1A1,COL1A2,CXCL1,CXCL2,EDN1,EGR1,ERBB2,EWSR1,F3,FOS,GCH1,HES1,HLA-B,IGFBP2,IL6,IL7R,JUNB,KIT,MYB,NF2,NFKBIB,NR4A1,PTX3,SDC4,SERPINE2,SFI1,SREBF1,SREBF2,SRF,STIM1,TAPBP,TNFRSF10A,TP</v>
          </cell>
        </row>
        <row r="79">
          <cell r="A79" t="str">
            <v>TFAP4</v>
          </cell>
          <cell r="B79">
            <v>0.2</v>
          </cell>
          <cell r="C79" t="str">
            <v>transcription regulator</v>
          </cell>
          <cell r="D79" t="str">
            <v> </v>
          </cell>
          <cell r="E79">
            <v>-1117</v>
          </cell>
          <cell r="F79">
            <v>0.00116</v>
          </cell>
          <cell r="G79" t="str">
            <v>TFAP4</v>
          </cell>
          <cell r="H79">
            <v>0.00193</v>
          </cell>
          <cell r="I79" t="str">
            <v>CASP9,CCNG2,CDKN1A,CLDN1,EGR1,ETV1,FN1,FOS,LEF1,STEAP3</v>
          </cell>
        </row>
        <row r="80">
          <cell r="A80" t="str">
            <v>MEF2D</v>
          </cell>
          <cell r="B80">
            <v>0.524</v>
          </cell>
          <cell r="C80" t="str">
            <v>transcription regulator</v>
          </cell>
          <cell r="D80" t="str">
            <v> </v>
          </cell>
          <cell r="E80">
            <v>-1387</v>
          </cell>
          <cell r="F80">
            <v>0.00116</v>
          </cell>
          <cell r="G80" t="e">
            <v>#VALUE!</v>
          </cell>
          <cell r="H80" t="e">
            <v>#VALUE!</v>
          </cell>
          <cell r="I80" t="str">
            <v>BDNF,COL1A2,COL3A1,CTGF,FOS,MT-ND6,NR4A1,PPARA,TGFB3</v>
          </cell>
        </row>
        <row r="81">
          <cell r="A81" t="str">
            <v>SKI</v>
          </cell>
          <cell r="B81">
            <v>1241</v>
          </cell>
          <cell r="C81" t="str">
            <v>transcription regulator</v>
          </cell>
          <cell r="D81" t="str">
            <v> </v>
          </cell>
          <cell r="E81">
            <v>0.463</v>
          </cell>
          <cell r="F81">
            <v>0.00122</v>
          </cell>
          <cell r="G81" t="str">
            <v>SKI</v>
          </cell>
          <cell r="H81">
            <v>0.0337</v>
          </cell>
          <cell r="I81" t="str">
            <v>ACTA2,CDC25A,CDKN1A,CYP26A1,GLI1,MBP,MITF</v>
          </cell>
        </row>
        <row r="82">
          <cell r="A82" t="str">
            <v>TFAP2A</v>
          </cell>
          <cell r="B82">
            <v>-0.258</v>
          </cell>
          <cell r="C82" t="str">
            <v>transcription regulator</v>
          </cell>
          <cell r="D82" t="str">
            <v>Inhibited</v>
          </cell>
          <cell r="E82">
            <v>-2060</v>
          </cell>
          <cell r="F82">
            <v>0.00123</v>
          </cell>
          <cell r="G82" t="str">
            <v>TFAP2A</v>
          </cell>
          <cell r="H82">
            <v>0.000956</v>
          </cell>
          <cell r="I82" t="str">
            <v>APOE,BLOC1S6,CDKN1A,CXCL1,CXCL2,DCBLD2,EGFR,ERBB2,EREG,G3BP2,HIPK3,PLAUR,PODXL,RAB27B,RBL2,SLC19A1,TPM1</v>
          </cell>
        </row>
        <row r="83">
          <cell r="A83" t="str">
            <v>TGFB1I1</v>
          </cell>
          <cell r="B83">
            <v>1287</v>
          </cell>
          <cell r="C83" t="str">
            <v>transcription regulator</v>
          </cell>
          <cell r="D83" t="str">
            <v> </v>
          </cell>
          <cell r="E83">
            <v>0.179</v>
          </cell>
          <cell r="F83">
            <v>0.00124</v>
          </cell>
          <cell r="G83" t="str">
            <v>TGFB1I1</v>
          </cell>
          <cell r="H83">
            <v>0.0154</v>
          </cell>
          <cell r="I83" t="str">
            <v>AR,CD36,CDKN1A,FN1,FOS,KRT18</v>
          </cell>
        </row>
        <row r="84">
          <cell r="A84" t="str">
            <v>GFI1</v>
          </cell>
          <cell r="B84">
            <v>-0.17</v>
          </cell>
          <cell r="C84" t="str">
            <v>transcription regulator</v>
          </cell>
          <cell r="D84" t="str">
            <v>Inhibited</v>
          </cell>
          <cell r="E84">
            <v>-3040</v>
          </cell>
          <cell r="F84">
            <v>0.00133</v>
          </cell>
          <cell r="G84" t="str">
            <v>GFI1</v>
          </cell>
          <cell r="H84">
            <v>0.0191</v>
          </cell>
          <cell r="I84" t="str">
            <v>BAX,CASP1,CDKN1A,CEP95,CFLAR,DDB2,ETS2,GJA1,HSP90AB1,IL1R1,IL6,IL7R,JAK3,LPAR1,NEUROG3,NT5E,RB1,TOLLIP</v>
          </cell>
        </row>
        <row r="85">
          <cell r="A85" t="str">
            <v>HMGA1</v>
          </cell>
          <cell r="B85">
            <v>-0.272</v>
          </cell>
          <cell r="C85" t="str">
            <v>transcription regulator</v>
          </cell>
          <cell r="D85" t="str">
            <v> </v>
          </cell>
          <cell r="E85">
            <v>1629</v>
          </cell>
          <cell r="F85">
            <v>0.00135</v>
          </cell>
          <cell r="G85" t="e">
            <v>#VALUE!</v>
          </cell>
          <cell r="H85" t="e">
            <v>#VALUE!</v>
          </cell>
          <cell r="I85" t="str">
            <v>CAV1,CAV2,CCND1,DAB2,HMGCR,IDI1,IL15,INSIG1,KIT,KITLG,PSEN2</v>
          </cell>
        </row>
        <row r="86">
          <cell r="A86" t="str">
            <v>FHL2</v>
          </cell>
          <cell r="B86">
            <v>2038</v>
          </cell>
          <cell r="C86" t="str">
            <v>transcription regulator</v>
          </cell>
          <cell r="D86" t="str">
            <v> </v>
          </cell>
          <cell r="E86">
            <v>1254</v>
          </cell>
          <cell r="F86">
            <v>0.00144</v>
          </cell>
          <cell r="G86" t="str">
            <v>FHL2</v>
          </cell>
          <cell r="H86">
            <v>0.000268</v>
          </cell>
          <cell r="I86" t="str">
            <v>ACTA2,BCAR1,CCND1,FHL2,MITF,MSX2,PDGFRB,WNT5A</v>
          </cell>
        </row>
        <row r="87">
          <cell r="A87" t="str">
            <v>SIRT1</v>
          </cell>
          <cell r="B87">
            <v>-0.554</v>
          </cell>
          <cell r="C87" t="str">
            <v>transcription regulator</v>
          </cell>
          <cell r="D87" t="str">
            <v> </v>
          </cell>
          <cell r="E87">
            <v>0.223</v>
          </cell>
          <cell r="F87">
            <v>0.00156</v>
          </cell>
          <cell r="G87" t="e">
            <v>#VALUE!</v>
          </cell>
          <cell r="H87" t="e">
            <v>#VALUE!</v>
          </cell>
          <cell r="I87" t="str">
            <v>APLN,BAX,BDNF,BIRC5,CCNG2,CDKN1A,CFLAR,CPT1A,DBP,DKK1,EDEM1,FASN,FN1,HGF,IL6,MAPT,MT-CO1,MYT1,PER1,PML,RPL13,SFRP2,TFPI,TIMP3</v>
          </cell>
        </row>
        <row r="88">
          <cell r="A88" t="str">
            <v>NANOG</v>
          </cell>
          <cell r="B88" t="str">
            <v> </v>
          </cell>
          <cell r="C88" t="str">
            <v>transcription regulator</v>
          </cell>
          <cell r="D88" t="str">
            <v> </v>
          </cell>
          <cell r="E88">
            <v>-0.168</v>
          </cell>
          <cell r="F88">
            <v>0.00159</v>
          </cell>
          <cell r="G88" t="e">
            <v>#VALUE!</v>
          </cell>
          <cell r="H88" t="e">
            <v>#VALUE!</v>
          </cell>
          <cell r="I88" t="str">
            <v>BIRC5,CCDC85A,CDK6,COL3A1,EGR1,FOS,FOSB,FUS,GBX2,GOLGA6C (includes others),HNRNPH1,HOPX,LBX1,NPTX1,NSUN5P2,PDCD4,PHACTR2,SET,TOB1</v>
          </cell>
        </row>
        <row r="89">
          <cell r="A89" t="str">
            <v>ELK1</v>
          </cell>
          <cell r="B89">
            <v>-0.169</v>
          </cell>
          <cell r="C89" t="str">
            <v>transcription regulator</v>
          </cell>
          <cell r="D89" t="str">
            <v> </v>
          </cell>
          <cell r="E89">
            <v>-0.649</v>
          </cell>
          <cell r="F89">
            <v>0.00164</v>
          </cell>
          <cell r="G89" t="str">
            <v>ELK1</v>
          </cell>
          <cell r="H89">
            <v>0.0053</v>
          </cell>
          <cell r="I89" t="str">
            <v>CDKN1A,EGR1,FOS,FOSL1,JAM2,JUNB,MCL1,MECOM,NUPR1,PRKCA,THBS1</v>
          </cell>
        </row>
        <row r="90">
          <cell r="A90" t="str">
            <v>APBB1</v>
          </cell>
          <cell r="B90">
            <v>0.147</v>
          </cell>
          <cell r="C90" t="str">
            <v>transcription regulator</v>
          </cell>
          <cell r="D90" t="str">
            <v> </v>
          </cell>
          <cell r="E90" t="str">
            <v> </v>
          </cell>
          <cell r="F90">
            <v>0.00165</v>
          </cell>
          <cell r="G90" t="e">
            <v>#VALUE!</v>
          </cell>
          <cell r="H90" t="e">
            <v>#VALUE!</v>
          </cell>
          <cell r="I90" t="str">
            <v>ACTA2,CD82,EGFR,HES1,TPM1</v>
          </cell>
        </row>
        <row r="91">
          <cell r="A91" t="str">
            <v>MITF</v>
          </cell>
          <cell r="B91">
            <v>1286</v>
          </cell>
          <cell r="C91" t="str">
            <v>transcription regulator</v>
          </cell>
          <cell r="D91" t="str">
            <v> </v>
          </cell>
          <cell r="E91">
            <v>-1773</v>
          </cell>
          <cell r="F91">
            <v>0.00171</v>
          </cell>
          <cell r="G91" t="str">
            <v>MITF</v>
          </cell>
          <cell r="H91">
            <v>0.000353</v>
          </cell>
          <cell r="I91" t="str">
            <v>ACSL1,ALCAM,APOE,APOLD1,CCNG2,CD151,COL1A1,DSTYK,FBXO32,FN1,FOS,GPNMB,GPR137B,KIAA1598,KIT,MBP,MC1R,MICAL1,MITF,PIR,PSEN2,RHOQ,SORT1,VAT1,ZFYVE16</v>
          </cell>
        </row>
        <row r="92">
          <cell r="A92" t="str">
            <v>EGR4</v>
          </cell>
          <cell r="B92" t="str">
            <v> </v>
          </cell>
          <cell r="C92" t="str">
            <v>transcription regulator</v>
          </cell>
          <cell r="D92" t="str">
            <v> </v>
          </cell>
          <cell r="E92">
            <v>0.132</v>
          </cell>
          <cell r="F92">
            <v>0.00178</v>
          </cell>
          <cell r="G92" t="e">
            <v>#VALUE!</v>
          </cell>
          <cell r="H92" t="e">
            <v>#VALUE!</v>
          </cell>
          <cell r="I92" t="str">
            <v>AR,CREM,EGR1,MYBL1</v>
          </cell>
        </row>
        <row r="93">
          <cell r="A93" t="str">
            <v>KCNIP3</v>
          </cell>
          <cell r="B93" t="str">
            <v> </v>
          </cell>
          <cell r="C93" t="str">
            <v>transcription regulator</v>
          </cell>
          <cell r="D93" t="str">
            <v> </v>
          </cell>
          <cell r="E93">
            <v>1213</v>
          </cell>
          <cell r="F93">
            <v>0.00184</v>
          </cell>
          <cell r="G93" t="e">
            <v>#VALUE!</v>
          </cell>
          <cell r="H93" t="e">
            <v>#VALUE!</v>
          </cell>
          <cell r="I93" t="str">
            <v>CCND1,CREM,EDEM1,FOS,FOSB,FOSL2</v>
          </cell>
        </row>
        <row r="94">
          <cell r="A94" t="str">
            <v>NOTCH3</v>
          </cell>
          <cell r="B94">
            <v>-0.573</v>
          </cell>
          <cell r="C94" t="str">
            <v>transcription regulator</v>
          </cell>
          <cell r="D94" t="str">
            <v> </v>
          </cell>
          <cell r="E94">
            <v>-0.377</v>
          </cell>
          <cell r="F94">
            <v>0.00189</v>
          </cell>
          <cell r="G94" t="e">
            <v>#VALUE!</v>
          </cell>
          <cell r="H94" t="e">
            <v>#VALUE!</v>
          </cell>
          <cell r="I94" t="str">
            <v>ACTA2,CDKN1A,CFLAR,DLGAP5,HES1,PDGFRB,PTX3,SDC2,SNAI2</v>
          </cell>
        </row>
        <row r="95">
          <cell r="A95" t="str">
            <v>ATN1</v>
          </cell>
          <cell r="B95">
            <v>0.294</v>
          </cell>
          <cell r="C95" t="str">
            <v>transcription regulator</v>
          </cell>
          <cell r="D95" t="str">
            <v> </v>
          </cell>
          <cell r="E95" t="str">
            <v> </v>
          </cell>
          <cell r="F95">
            <v>0.00191</v>
          </cell>
          <cell r="G95" t="str">
            <v>ATN1</v>
          </cell>
          <cell r="H95">
            <v>0.00359</v>
          </cell>
          <cell r="I95" t="str">
            <v>ARHGEF28,ASGR1,ATP1B2,BDNF,BHLHE40,CBFB,CDH11,DBP,DLG4,DPYSL3,ENO2,ETV1,FBXW7,FGF1,HPCAL1,JUP,NEFL,NPTX1,NR2F1,PCTP,THRA,TM4SF1,U2AF2</v>
          </cell>
        </row>
        <row r="96">
          <cell r="A96" t="str">
            <v>RUNX2</v>
          </cell>
          <cell r="B96">
            <v>-0.659</v>
          </cell>
          <cell r="C96" t="str">
            <v>transcription regulator</v>
          </cell>
          <cell r="D96" t="str">
            <v> </v>
          </cell>
          <cell r="E96">
            <v>0.688</v>
          </cell>
          <cell r="F96">
            <v>0.00193</v>
          </cell>
          <cell r="G96" t="str">
            <v>RUNX2</v>
          </cell>
          <cell r="H96">
            <v>1.72E-006</v>
          </cell>
          <cell r="I96" t="str">
            <v>ACTA2,AXIN2,BAX,BIRC5,CDKN1A,COL11A1,COL1A1,COL1A2,FN1,GADD45B,IL20RB,LEF1,MSX2,PCDH18,RUNX1,SNAI2,TPM1,UGCG</v>
          </cell>
        </row>
        <row r="97">
          <cell r="A97" t="str">
            <v>EP300</v>
          </cell>
          <cell r="B97">
            <v>-0.338</v>
          </cell>
          <cell r="C97" t="str">
            <v>transcription regulator</v>
          </cell>
          <cell r="D97" t="str">
            <v> </v>
          </cell>
          <cell r="E97">
            <v>1611</v>
          </cell>
          <cell r="F97">
            <v>0.00198</v>
          </cell>
          <cell r="G97" t="str">
            <v>EP300</v>
          </cell>
          <cell r="H97">
            <v>0.000633</v>
          </cell>
          <cell r="I97" t="str">
            <v>AR,AXIN2,BAX,BIRC5,CAV3,CCL2,CCND1,CCNG2,CDC25A,CDKN1A,CFLAR,COL1A2,CPT1A,EDN1,EGR1,ERBB2,FASN,FN1,HLA-B,HMGCR,HSP90AB1,IL1R1,IL6,LAMC2,MSX2,NR4A1,PPARA,RB1,RBP1,TGFBR2,TK1,TNC</v>
          </cell>
        </row>
        <row r="98">
          <cell r="A98" t="str">
            <v>E2F4</v>
          </cell>
          <cell r="B98">
            <v>0.808</v>
          </cell>
          <cell r="C98" t="str">
            <v>transcription regulator</v>
          </cell>
          <cell r="D98" t="str">
            <v> </v>
          </cell>
          <cell r="E98">
            <v>1067</v>
          </cell>
          <cell r="F98">
            <v>0.00205</v>
          </cell>
          <cell r="G98" t="e">
            <v>#VALUE!</v>
          </cell>
          <cell r="H98" t="e">
            <v>#VALUE!</v>
          </cell>
          <cell r="I98" t="str">
            <v>ATRX,BMI1,CCND1,CDC25A,CDKN1A,EFHC1,EPAS1,FANCD2,FDFT1,GINS1,H2AFX,HIST1H2AC,HIST1H3A (includes others),HLTF,IER5,LPAR1,MCL1,MRTO4,MYB,NCL,NFE2L1,PPP1R8,PPP2R2B,PRKCSH,RB1,RBL2,RRM2,SFRP1,SKA2,TEAD4,TK1,TP53INP1,ZNF83</v>
          </cell>
        </row>
        <row r="99">
          <cell r="A99" t="str">
            <v>SP3</v>
          </cell>
          <cell r="B99">
            <v>1455</v>
          </cell>
          <cell r="C99" t="str">
            <v>transcription regulator</v>
          </cell>
          <cell r="D99" t="str">
            <v> </v>
          </cell>
          <cell r="E99">
            <v>-1035</v>
          </cell>
          <cell r="F99">
            <v>0.00214</v>
          </cell>
          <cell r="G99" t="str">
            <v>SP3</v>
          </cell>
          <cell r="H99">
            <v>7.6E-006</v>
          </cell>
          <cell r="I99" t="str">
            <v>ACSL1,ACTA2,AFAP1L1,AKAP12,BIRC5,CCND1,CDKN1A,COL1A1,COL1A2,CYP26A1,DNM1,DNMT3A,EGFR,EGR1,EREG,F3,FOS,FOSL1,HGF,IGFBP3,JAM2,PLAUR,SERPINH1,SGK1,SLC19A1,SLC39A8,SREBF1,TGFBR2,TGFBR3,TNC</v>
          </cell>
        </row>
        <row r="100">
          <cell r="A100" t="str">
            <v>SMARCB1</v>
          </cell>
          <cell r="B100">
            <v>0.663</v>
          </cell>
          <cell r="C100" t="str">
            <v>transcription regulator</v>
          </cell>
          <cell r="D100" t="str">
            <v> </v>
          </cell>
          <cell r="E100">
            <v>-1615</v>
          </cell>
          <cell r="F100">
            <v>0.00221</v>
          </cell>
          <cell r="G100" t="str">
            <v>SMARCB1</v>
          </cell>
          <cell r="H100">
            <v>0.00566</v>
          </cell>
          <cell r="I100" t="str">
            <v>ACSL1,ACTR2,ADD3,BNIP3L,CCND1,CDKN1A,COL1A1,COL5A2,DOCK4,ERBB2,ETS2,F11R,GJA1,HES1,IFI16,IGFBP2,JUP,KLHL4,OAS1,OAS3,POSTN,PRKAB2,RAB3B,RAB5B,RND3,WASF3</v>
          </cell>
        </row>
        <row r="101">
          <cell r="A101" t="str">
            <v>MKL1</v>
          </cell>
          <cell r="B101">
            <v>-0.673</v>
          </cell>
          <cell r="C101" t="str">
            <v>transcription regulator</v>
          </cell>
          <cell r="D101" t="str">
            <v>Activated</v>
          </cell>
          <cell r="E101">
            <v>2188</v>
          </cell>
          <cell r="F101">
            <v>0.00225</v>
          </cell>
          <cell r="G101" t="str">
            <v>MKL1</v>
          </cell>
          <cell r="H101">
            <v>0.0361</v>
          </cell>
          <cell r="I101" t="str">
            <v>ACTA2,CBFB,CD151,CNN2,DHCR24,EGR1,FADS2,FOS,HLA-B,MGST2,MYH9,RAB27B,RUNX1,SERPINB2,SLC20A1,SRF,TNC,VCL,ZFPM1</v>
          </cell>
        </row>
        <row r="102">
          <cell r="A102" t="str">
            <v>HIC1</v>
          </cell>
          <cell r="B102">
            <v>0.189</v>
          </cell>
          <cell r="C102" t="str">
            <v>transcription regulator</v>
          </cell>
          <cell r="D102" t="str">
            <v> </v>
          </cell>
          <cell r="E102">
            <v>-1560</v>
          </cell>
          <cell r="F102">
            <v>0.00247</v>
          </cell>
          <cell r="G102" t="str">
            <v>HIC1</v>
          </cell>
          <cell r="H102">
            <v>2.1E-007</v>
          </cell>
          <cell r="I102" t="str">
            <v>ACTA2,ADRB2,CCND1,CDKN1A,CDO1,EPHA2,FADS1,FHL2,FST,LPPR4,RIN2,TNS3,TRIM16L</v>
          </cell>
        </row>
        <row r="103">
          <cell r="A103" t="str">
            <v>JUNB</v>
          </cell>
          <cell r="B103">
            <v>-2031</v>
          </cell>
          <cell r="C103" t="str">
            <v>transcription regulator</v>
          </cell>
          <cell r="D103" t="str">
            <v>Activated</v>
          </cell>
          <cell r="E103">
            <v>2646</v>
          </cell>
          <cell r="F103">
            <v>0.00256</v>
          </cell>
          <cell r="G103" t="str">
            <v>JUNB</v>
          </cell>
          <cell r="H103">
            <v>0.0222</v>
          </cell>
          <cell r="I103" t="str">
            <v>CAV1,CCND1,CD274,COL1A1,COL1A2,CXCL2,FASN,FN1,FOSL1,HES1,IL6,JUNB,LPAR1,PLAUR,SCD,SERPINB2,SGK1,SLC8A1,SNAI2,YWHAG</v>
          </cell>
        </row>
        <row r="104">
          <cell r="A104" t="str">
            <v>ESR2</v>
          </cell>
          <cell r="B104">
            <v>0.002</v>
          </cell>
          <cell r="C104" t="str">
            <v>ligand-dependent nuclear receptor</v>
          </cell>
          <cell r="D104" t="str">
            <v> </v>
          </cell>
          <cell r="E104">
            <v>0.867</v>
          </cell>
          <cell r="F104">
            <v>0.00302</v>
          </cell>
          <cell r="G104" t="str">
            <v>ESR2</v>
          </cell>
          <cell r="H104">
            <v>2.06E-005</v>
          </cell>
          <cell r="I104" t="str">
            <v>AKAP12,APOE,AR,BIRC5,CAPN2,CAV1,CBFA2T3,CCL2,CCND1,CDC25A,CDKN1A,CHST15,CLDN11,COL11A1,COL1A1,DDAH1,DKK1,EDN1,EGR1,ELAVL2,ENPP2,EREG,FOS,IGFBP4,LRRN3,NID2,PLAC1,RASSF2,SNAI2,TSPAN13,VAV3</v>
          </cell>
        </row>
        <row r="105">
          <cell r="A105" t="str">
            <v>ETV5</v>
          </cell>
          <cell r="B105">
            <v>-0.389</v>
          </cell>
          <cell r="C105" t="str">
            <v>transcription regulator</v>
          </cell>
          <cell r="D105" t="str">
            <v> </v>
          </cell>
          <cell r="E105">
            <v>1412</v>
          </cell>
          <cell r="F105">
            <v>0.00325</v>
          </cell>
          <cell r="G105" t="str">
            <v>ETV5</v>
          </cell>
          <cell r="H105">
            <v>0.000692</v>
          </cell>
          <cell r="I105" t="str">
            <v>ALCAM,BAX,CCND1,CLDN1,FN1,FXYD5,KRT80,NCAM2,PKP2,SNAI2</v>
          </cell>
        </row>
        <row r="106">
          <cell r="A106" t="str">
            <v>STAT5A</v>
          </cell>
          <cell r="B106">
            <v>0.027</v>
          </cell>
          <cell r="C106" t="str">
            <v>transcription regulator</v>
          </cell>
          <cell r="D106" t="str">
            <v> </v>
          </cell>
          <cell r="E106">
            <v>0.522</v>
          </cell>
          <cell r="F106">
            <v>0.00329</v>
          </cell>
          <cell r="G106" t="str">
            <v>STAT5A</v>
          </cell>
          <cell r="H106">
            <v>0.000582</v>
          </cell>
          <cell r="I106" t="str">
            <v>AR,ARNT,BAX,CASP9,CCND1,CDK6,CDKN1A,CEBPB,CFLAR,CYP27B1,DUSP5,EPAS1,EPOR,FASN,FOS,FOSB,FOSL2,GADD45A,IL6,IL6ST,IL7R,MCL1,NR4A2,RAB27B,SREBF1,TGFBR2,YWHAG</v>
          </cell>
        </row>
        <row r="107">
          <cell r="A107" t="str">
            <v>NR4A1</v>
          </cell>
          <cell r="B107">
            <v>-2961</v>
          </cell>
          <cell r="C107" t="str">
            <v>ligand-dependent nuclear receptor</v>
          </cell>
          <cell r="D107" t="str">
            <v> </v>
          </cell>
          <cell r="E107">
            <v>1246</v>
          </cell>
          <cell r="F107">
            <v>0.00362</v>
          </cell>
          <cell r="G107" t="str">
            <v>NR4A1</v>
          </cell>
          <cell r="H107">
            <v>0.00109</v>
          </cell>
          <cell r="I107" t="str">
            <v>AKR1C1/AKR1C2,APOE,AXIN2,CAV3,CCND1,CD36,COL1A1,COL6A1,DFFA,FASN,HDAC6,INSL3,KITLG,KRT18,LPIN1,MAPK8,NR4A2,NR4A3,NT5E,NUCB2,SCD,SLC39A11,SREBF1,TGFB3</v>
          </cell>
        </row>
        <row r="108">
          <cell r="A108" t="str">
            <v>KLF6</v>
          </cell>
          <cell r="B108">
            <v>0.819</v>
          </cell>
          <cell r="C108" t="str">
            <v>transcription regulator</v>
          </cell>
          <cell r="D108" t="str">
            <v> </v>
          </cell>
          <cell r="E108">
            <v>0.866</v>
          </cell>
          <cell r="F108">
            <v>0.00362</v>
          </cell>
          <cell r="G108" t="str">
            <v>KLF6</v>
          </cell>
          <cell r="H108">
            <v>0.00167</v>
          </cell>
          <cell r="I108" t="str">
            <v>CDKN1A,COL1A1,GLI1,MCL1,NR2F1,NR4A1,PMAIP1,PPARA,SERPINH1</v>
          </cell>
        </row>
        <row r="109">
          <cell r="A109" t="str">
            <v>BHLHA15</v>
          </cell>
          <cell r="B109">
            <v>0.171</v>
          </cell>
          <cell r="C109" t="str">
            <v>transcription regulator</v>
          </cell>
          <cell r="D109" t="str">
            <v> </v>
          </cell>
          <cell r="E109">
            <v>-1414</v>
          </cell>
          <cell r="F109">
            <v>0.00395</v>
          </cell>
          <cell r="G109" t="str">
            <v>BHLHA15</v>
          </cell>
          <cell r="H109">
            <v>0.0102</v>
          </cell>
          <cell r="I109" t="str">
            <v>CCPG1,NUPR1,RAB26,RAB3D,SERPINI1</v>
          </cell>
        </row>
        <row r="110">
          <cell r="A110" t="str">
            <v>LEF1</v>
          </cell>
          <cell r="B110">
            <v>2462</v>
          </cell>
          <cell r="C110" t="str">
            <v>transcription regulator</v>
          </cell>
          <cell r="D110" t="str">
            <v> </v>
          </cell>
          <cell r="E110">
            <v>0.314</v>
          </cell>
          <cell r="F110">
            <v>0.00399</v>
          </cell>
          <cell r="G110" t="str">
            <v>LEF1</v>
          </cell>
          <cell r="H110">
            <v>0.000387</v>
          </cell>
          <cell r="I110" t="str">
            <v>AR,BIRC5,CACNA1G,CASP9,CCND1,CDKN1A,FN1,LEF1,MITF,MSX2,SGK1</v>
          </cell>
        </row>
        <row r="111">
          <cell r="A111" t="str">
            <v>FOXM1</v>
          </cell>
          <cell r="B111">
            <v>-0.977</v>
          </cell>
          <cell r="C111" t="str">
            <v>transcription regulator</v>
          </cell>
          <cell r="D111" t="str">
            <v> </v>
          </cell>
          <cell r="E111">
            <v>1239</v>
          </cell>
          <cell r="F111">
            <v>0.00409</v>
          </cell>
          <cell r="G111" t="e">
            <v>#VALUE!</v>
          </cell>
          <cell r="H111" t="e">
            <v>#VALUE!</v>
          </cell>
          <cell r="I111" t="str">
            <v>AR,AXIN2,BIRC5,CAV1,CCND1,CDC25A,CDKN1A,CENPF,FOXF1,FZD1,LAMA4,LEF1,LOX,MAPK8,SNAI2,TGFBR2</v>
          </cell>
        </row>
        <row r="112">
          <cell r="A112" t="str">
            <v>PAX3</v>
          </cell>
          <cell r="B112">
            <v>-0.533</v>
          </cell>
          <cell r="C112" t="str">
            <v>transcription regulator</v>
          </cell>
          <cell r="D112" t="str">
            <v> </v>
          </cell>
          <cell r="E112" t="str">
            <v> </v>
          </cell>
          <cell r="F112">
            <v>0.00414</v>
          </cell>
          <cell r="G112" t="str">
            <v>PAX3</v>
          </cell>
          <cell r="H112">
            <v>0.000243</v>
          </cell>
          <cell r="I112" t="str">
            <v>BST2,CD151,CDKN1A,COL1A2,DNM1,F2RL1,F3,FHL1,GPR1,HNRNPA3,IGFBP2,IL6,IL7R,LBX1,LRRC17,LY6K,MITF,MSX2,NMU,NNMT,PEA15,PTP4A1,RASSF2,SNCA,SREBF1,TIMP3,TNC,TRPC1,ZFP36L2</v>
          </cell>
        </row>
        <row r="113">
          <cell r="A113" t="str">
            <v>NR3C2</v>
          </cell>
          <cell r="B113">
            <v>-0.14</v>
          </cell>
          <cell r="C113" t="str">
            <v>ligand-dependent nuclear receptor</v>
          </cell>
          <cell r="D113" t="str">
            <v> </v>
          </cell>
          <cell r="E113">
            <v>-0.358</v>
          </cell>
          <cell r="F113">
            <v>0.00427</v>
          </cell>
          <cell r="G113" t="e">
            <v>#VALUE!</v>
          </cell>
          <cell r="H113" t="e">
            <v>#VALUE!</v>
          </cell>
          <cell r="I113" t="str">
            <v>ADAMTS1,BAX,CNKSR3,COL1A1,COL3A1,CTGF,CYFIP2,DDIT4,EDN1,EGR1,FN1,IL6,KLF9,NFIA,NR4A2,RGS2,SEMA3C,SGK1</v>
          </cell>
        </row>
        <row r="114">
          <cell r="A114" t="str">
            <v>NEUROG1</v>
          </cell>
          <cell r="B114">
            <v>0.349</v>
          </cell>
          <cell r="C114" t="str">
            <v>transcription regulator</v>
          </cell>
          <cell r="D114" t="str">
            <v> </v>
          </cell>
          <cell r="E114">
            <v>-1941</v>
          </cell>
          <cell r="F114">
            <v>0.00442</v>
          </cell>
          <cell r="G114" t="str">
            <v>NEUROG1</v>
          </cell>
          <cell r="H114">
            <v>1.89E-005</v>
          </cell>
          <cell r="I114" t="str">
            <v>ADD3,BEX1,CD82,COL3A1,CXCL1,EPAS1,FN1,IL6,LRRN3,PLK2,SDPR,SQRDL,THBS1</v>
          </cell>
        </row>
        <row r="115">
          <cell r="A115" t="str">
            <v>NFATC3</v>
          </cell>
          <cell r="B115">
            <v>-0.406</v>
          </cell>
          <cell r="C115" t="str">
            <v>transcription regulator</v>
          </cell>
          <cell r="D115" t="str">
            <v> </v>
          </cell>
          <cell r="E115">
            <v>-0.389</v>
          </cell>
          <cell r="F115">
            <v>0.0046</v>
          </cell>
          <cell r="G115" t="str">
            <v>NFATC3</v>
          </cell>
          <cell r="H115">
            <v>0.0178</v>
          </cell>
          <cell r="I115" t="str">
            <v>ACTA2,CASP10,COL1A1,DDIT4,EDN1,EGR3,FOS,GJA1,IL6,NUPR1,PPP3R1,STIM1</v>
          </cell>
        </row>
        <row r="116">
          <cell r="A116" t="str">
            <v>MAX</v>
          </cell>
          <cell r="B116">
            <v>0.962</v>
          </cell>
          <cell r="C116" t="str">
            <v>transcription regulator</v>
          </cell>
          <cell r="D116" t="str">
            <v> </v>
          </cell>
          <cell r="E116">
            <v>-0.342</v>
          </cell>
          <cell r="F116">
            <v>0.005</v>
          </cell>
          <cell r="G116" t="e">
            <v>#VALUE!</v>
          </cell>
          <cell r="H116" t="e">
            <v>#VALUE!</v>
          </cell>
          <cell r="I116" t="str">
            <v>AR,BAX,CCNG2,CDC25A,CDKN1A,DKC1,DUSP7,EDN1,FADS2,FBXO32,GADD45A,GADD45B,LRRN3,NCL,PDGFRB</v>
          </cell>
        </row>
        <row r="117">
          <cell r="A117" t="str">
            <v>NFYA</v>
          </cell>
          <cell r="B117">
            <v>0.805</v>
          </cell>
          <cell r="C117" t="str">
            <v>transcription regulator</v>
          </cell>
          <cell r="D117" t="str">
            <v>Inhibited</v>
          </cell>
          <cell r="E117">
            <v>-2550</v>
          </cell>
          <cell r="F117">
            <v>0.005</v>
          </cell>
          <cell r="G117" t="e">
            <v>#VALUE!</v>
          </cell>
          <cell r="H117" t="e">
            <v>#VALUE!</v>
          </cell>
          <cell r="I117" t="str">
            <v>CDKN1A,COL11A1,COL1A2,EGR1,FASN,GADD45A,GADD45B,JUNB,LPIN1,PDGFRB,PMAIP1,RGS4,RRM2,SCD,TGFBR2</v>
          </cell>
        </row>
        <row r="118">
          <cell r="A118" t="str">
            <v>E2F1</v>
          </cell>
          <cell r="B118">
            <v>0.067</v>
          </cell>
          <cell r="C118" t="str">
            <v>transcription regulator</v>
          </cell>
          <cell r="D118" t="str">
            <v> </v>
          </cell>
          <cell r="E118">
            <v>1488</v>
          </cell>
          <cell r="F118">
            <v>0.00535</v>
          </cell>
          <cell r="G118" t="e">
            <v>#VALUE!</v>
          </cell>
          <cell r="H118" t="e">
            <v>#VALUE!</v>
          </cell>
          <cell r="I118" t="str">
            <v>AR,BAX,BIRC5,BMI1,CALD1,CASP9,CAV1,CCND1,CDC25A,CDKN1A,CFLAR,CRKL,CYB5A,CYP27B1,DDX39B,EGR1,ENO2,FGFR3,FHL1,FKBP3,FOS,GINS1,HES1,HIST1H2AC,HIST1H2BJ/HIST1H2BK,HLTF,IRS2,LPPR4,MAP3K5,MCL1,MMP16,MOAP1,MYB,NCL,NFKBIB,NRP1,PAWR,PPP1R8,PTPN4,RB1,RRM2,RSL1D1,SA</v>
          </cell>
        </row>
        <row r="119">
          <cell r="A119" t="str">
            <v>Pde</v>
          </cell>
          <cell r="B119" t="str">
            <v> </v>
          </cell>
          <cell r="C119" t="str">
            <v>group</v>
          </cell>
          <cell r="D119" t="str">
            <v> </v>
          </cell>
          <cell r="E119">
            <v>1000</v>
          </cell>
          <cell r="F119">
            <v>0.00553</v>
          </cell>
          <cell r="G119" t="e">
            <v>#VALUE!</v>
          </cell>
          <cell r="H119" t="e">
            <v>#VALUE!</v>
          </cell>
          <cell r="I119" t="str">
            <v>FOS,NR4A1,NR4A2,NR4A3</v>
          </cell>
        </row>
        <row r="120">
          <cell r="A120" t="str">
            <v>Mlxipl</v>
          </cell>
          <cell r="B120" t="str">
            <v> </v>
          </cell>
          <cell r="C120" t="str">
            <v>transcription regulator</v>
          </cell>
          <cell r="D120" t="str">
            <v> </v>
          </cell>
          <cell r="E120">
            <v>-1067</v>
          </cell>
          <cell r="F120">
            <v>0.00553</v>
          </cell>
          <cell r="G120" t="e">
            <v>#VALUE!</v>
          </cell>
          <cell r="H120" t="e">
            <v>#VALUE!</v>
          </cell>
          <cell r="I120" t="str">
            <v>ELOVL6,FASN,PPARA,SCD</v>
          </cell>
        </row>
        <row r="121">
          <cell r="A121" t="str">
            <v>TFAP2B</v>
          </cell>
          <cell r="B121" t="str">
            <v> </v>
          </cell>
          <cell r="C121" t="str">
            <v>transcription regulator</v>
          </cell>
          <cell r="D121" t="str">
            <v> </v>
          </cell>
          <cell r="E121">
            <v>0.447</v>
          </cell>
          <cell r="F121">
            <v>0.00569</v>
          </cell>
          <cell r="G121" t="e">
            <v>#VALUE!</v>
          </cell>
          <cell r="H121" t="e">
            <v>#VALUE!</v>
          </cell>
          <cell r="I121" t="str">
            <v>EDN1,EPAS1,ERBB2,KIT,SLC19A1</v>
          </cell>
        </row>
        <row r="122">
          <cell r="A122" t="str">
            <v>HOXA9</v>
          </cell>
          <cell r="B122">
            <v>-0.202</v>
          </cell>
          <cell r="C122" t="str">
            <v>transcription regulator</v>
          </cell>
          <cell r="D122" t="str">
            <v> </v>
          </cell>
          <cell r="E122">
            <v>-1069</v>
          </cell>
          <cell r="F122">
            <v>0.00594</v>
          </cell>
          <cell r="G122" t="e">
            <v>#VALUE!</v>
          </cell>
          <cell r="H122" t="e">
            <v>#VALUE!</v>
          </cell>
          <cell r="I122" t="str">
            <v>ADD3,BMI1,CCL2,CD36,CDC37,CLTC,CREM,DLGAP5,ETS2,FZD1,GLRX,HNRNPU,IL7R,JUNB,KIF20B,KIT,KRT18,MBNL1,MYB,NFIA,PTPRG,RAG1,RPP40,SDC4,TACC1,YWHAG</v>
          </cell>
        </row>
        <row r="123">
          <cell r="A123" t="str">
            <v>RFXANK</v>
          </cell>
          <cell r="B123">
            <v>-0.139</v>
          </cell>
          <cell r="C123" t="str">
            <v>transcription regulator</v>
          </cell>
          <cell r="D123" t="str">
            <v> </v>
          </cell>
          <cell r="E123" t="str">
            <v> </v>
          </cell>
          <cell r="F123">
            <v>0.00619</v>
          </cell>
          <cell r="G123" t="str">
            <v>RFXANK</v>
          </cell>
          <cell r="H123">
            <v>0.000442</v>
          </cell>
          <cell r="I123" t="str">
            <v>COL1A2,HLA-A,HLA-B</v>
          </cell>
        </row>
        <row r="124">
          <cell r="A124" t="str">
            <v>SUB1</v>
          </cell>
          <cell r="B124">
            <v>-0.893</v>
          </cell>
          <cell r="C124" t="str">
            <v>transcription regulator</v>
          </cell>
          <cell r="D124" t="str">
            <v> </v>
          </cell>
          <cell r="E124" t="str">
            <v> </v>
          </cell>
          <cell r="F124">
            <v>0.00619</v>
          </cell>
          <cell r="G124" t="e">
            <v>#VALUE!</v>
          </cell>
          <cell r="H124" t="e">
            <v>#VALUE!</v>
          </cell>
          <cell r="I124" t="str">
            <v>BAX,CCND1,GADD45A</v>
          </cell>
        </row>
        <row r="125">
          <cell r="A125" t="str">
            <v>SMAD1</v>
          </cell>
          <cell r="B125">
            <v>0.757</v>
          </cell>
          <cell r="C125" t="str">
            <v>transcription regulator</v>
          </cell>
          <cell r="D125" t="str">
            <v> </v>
          </cell>
          <cell r="E125">
            <v>0.893</v>
          </cell>
          <cell r="F125">
            <v>0.00639</v>
          </cell>
          <cell r="G125" t="str">
            <v>SMAD1</v>
          </cell>
          <cell r="H125">
            <v>0.000433</v>
          </cell>
          <cell r="I125" t="str">
            <v>ACTA2,BTG2,CDKN1A,COCH,COL1A1,COL1A2,CTGF,CXCL2,GADD45B</v>
          </cell>
        </row>
        <row r="126">
          <cell r="A126" t="str">
            <v>MEOX2</v>
          </cell>
          <cell r="B126" t="str">
            <v> </v>
          </cell>
          <cell r="C126" t="str">
            <v>transcription regulator</v>
          </cell>
          <cell r="D126" t="str">
            <v>Inhibited</v>
          </cell>
          <cell r="E126">
            <v>-2343</v>
          </cell>
          <cell r="F126">
            <v>0.00639</v>
          </cell>
          <cell r="G126" t="str">
            <v>MEOX2</v>
          </cell>
          <cell r="H126">
            <v>0.00255</v>
          </cell>
          <cell r="I126" t="str">
            <v>CCL2,CDKN1A,CXCL1,CXCL2,EDN1,F3,IL6,LRP1,PTX3</v>
          </cell>
        </row>
        <row r="127">
          <cell r="A127" t="str">
            <v>PHF1</v>
          </cell>
          <cell r="B127">
            <v>-0.518</v>
          </cell>
          <cell r="C127" t="str">
            <v>transcription regulator</v>
          </cell>
          <cell r="D127" t="str">
            <v> </v>
          </cell>
          <cell r="E127" t="str">
            <v> </v>
          </cell>
          <cell r="F127">
            <v>0.00645</v>
          </cell>
          <cell r="G127" t="e">
            <v>#VALUE!</v>
          </cell>
          <cell r="H127" t="e">
            <v>#VALUE!</v>
          </cell>
          <cell r="I127" t="str">
            <v>BAX,CCNG1,CDKN1A,HOXB9,HOXD8,HOXD9,MYT1</v>
          </cell>
        </row>
        <row r="128">
          <cell r="A128" t="str">
            <v>TLE1</v>
          </cell>
          <cell r="B128">
            <v>1194</v>
          </cell>
          <cell r="C128" t="str">
            <v>transcription regulator</v>
          </cell>
          <cell r="D128" t="str">
            <v> </v>
          </cell>
          <cell r="E128" t="str">
            <v> </v>
          </cell>
          <cell r="F128">
            <v>0.00792</v>
          </cell>
          <cell r="G128" t="e">
            <v>#VALUE!</v>
          </cell>
          <cell r="H128" t="e">
            <v>#VALUE!</v>
          </cell>
          <cell r="I128" t="str">
            <v>CCND1,EGR1,FOS,MCL1,NUPR1</v>
          </cell>
        </row>
        <row r="129">
          <cell r="A129" t="str">
            <v>SIN3B</v>
          </cell>
          <cell r="B129">
            <v>1585</v>
          </cell>
          <cell r="C129" t="str">
            <v>transcription regulator</v>
          </cell>
          <cell r="D129" t="str">
            <v> </v>
          </cell>
          <cell r="E129" t="str">
            <v> </v>
          </cell>
          <cell r="F129">
            <v>0.00792</v>
          </cell>
          <cell r="G129" t="e">
            <v>#VALUE!</v>
          </cell>
          <cell r="H129" t="e">
            <v>#VALUE!</v>
          </cell>
          <cell r="I129" t="str">
            <v>CCNG2,COL1A2,FBXO32,GADD45B,RRM2</v>
          </cell>
        </row>
        <row r="130">
          <cell r="A130" t="str">
            <v>TRIM29</v>
          </cell>
          <cell r="B130">
            <v>-0.019</v>
          </cell>
          <cell r="C130" t="str">
            <v>transcription regulator</v>
          </cell>
          <cell r="D130" t="str">
            <v> </v>
          </cell>
          <cell r="E130" t="str">
            <v> </v>
          </cell>
          <cell r="F130">
            <v>0.00797</v>
          </cell>
          <cell r="G130" t="e">
            <v>#VALUE!</v>
          </cell>
          <cell r="H130" t="e">
            <v>#VALUE!</v>
          </cell>
          <cell r="I130" t="str">
            <v>CDKN1A,PMAIP1</v>
          </cell>
        </row>
        <row r="131">
          <cell r="A131" t="str">
            <v>LBX1</v>
          </cell>
          <cell r="B131">
            <v>1025</v>
          </cell>
          <cell r="C131" t="str">
            <v>transcription regulator</v>
          </cell>
          <cell r="D131" t="str">
            <v> </v>
          </cell>
          <cell r="E131" t="str">
            <v> </v>
          </cell>
          <cell r="F131">
            <v>0.00797</v>
          </cell>
          <cell r="G131" t="e">
            <v>#VALUE!</v>
          </cell>
          <cell r="H131" t="e">
            <v>#VALUE!</v>
          </cell>
          <cell r="I131" t="str">
            <v>FHL2,LBX1</v>
          </cell>
        </row>
        <row r="132">
          <cell r="A132" t="str">
            <v>SALL2</v>
          </cell>
          <cell r="B132">
            <v>-0.813</v>
          </cell>
          <cell r="C132" t="str">
            <v>transcription regulator</v>
          </cell>
          <cell r="D132" t="str">
            <v> </v>
          </cell>
          <cell r="E132" t="str">
            <v> </v>
          </cell>
          <cell r="F132">
            <v>0.00797</v>
          </cell>
          <cell r="G132" t="e">
            <v>#VALUE!</v>
          </cell>
          <cell r="H132" t="e">
            <v>#VALUE!</v>
          </cell>
          <cell r="I132" t="str">
            <v>BAX,CDKN1A</v>
          </cell>
        </row>
        <row r="133">
          <cell r="A133" t="str">
            <v>SOX4</v>
          </cell>
          <cell r="B133">
            <v>-0.594</v>
          </cell>
          <cell r="C133" t="str">
            <v>transcription regulator</v>
          </cell>
          <cell r="D133" t="str">
            <v> </v>
          </cell>
          <cell r="E133">
            <v>-1833</v>
          </cell>
          <cell r="F133">
            <v>0.00844</v>
          </cell>
          <cell r="G133" t="e">
            <v>#VALUE!</v>
          </cell>
          <cell r="H133" t="e">
            <v>#VALUE!</v>
          </cell>
          <cell r="I133" t="str">
            <v>AZI2,BAX,BIRC5,FN1,FOS,MBP</v>
          </cell>
        </row>
        <row r="134">
          <cell r="A134" t="str">
            <v>POU4F1</v>
          </cell>
          <cell r="B134" t="str">
            <v> </v>
          </cell>
          <cell r="C134" t="str">
            <v>transcription regulator</v>
          </cell>
          <cell r="D134" t="str">
            <v> </v>
          </cell>
          <cell r="E134">
            <v>-1152</v>
          </cell>
          <cell r="F134">
            <v>0.00857</v>
          </cell>
          <cell r="G134" t="str">
            <v>POU4F1</v>
          </cell>
          <cell r="H134">
            <v>0.000167</v>
          </cell>
          <cell r="I134" t="str">
            <v>AVIL,BAX,BNC1,CACNB3,CDKN1A,ETV1,GAL,GBX2,IRX5,KCNIP1,KCNMA1,NOVA1,NR4A2,PMAIP1,PPP1R1C,PRPH,RBM24,RUNX1</v>
          </cell>
        </row>
        <row r="135">
          <cell r="A135" t="str">
            <v>TBX5</v>
          </cell>
          <cell r="B135">
            <v>0.022</v>
          </cell>
          <cell r="C135" t="str">
            <v>transcription regulator</v>
          </cell>
          <cell r="D135" t="str">
            <v> </v>
          </cell>
          <cell r="E135">
            <v>1832</v>
          </cell>
          <cell r="F135">
            <v>0.0091</v>
          </cell>
          <cell r="G135" t="e">
            <v>#VALUE!</v>
          </cell>
          <cell r="H135" t="e">
            <v>#VALUE!</v>
          </cell>
          <cell r="I135" t="str">
            <v>BIRC5,CCBE1,COL1A1,COL1A2,COL3A1,GJA1,IFI16,OXSR1,POSTN,SLC8A1,SRF,TPM1</v>
          </cell>
        </row>
        <row r="136">
          <cell r="A136" t="str">
            <v>IRF3</v>
          </cell>
          <cell r="B136">
            <v>-0.211</v>
          </cell>
          <cell r="C136" t="str">
            <v>transcription regulator</v>
          </cell>
          <cell r="D136" t="str">
            <v> </v>
          </cell>
          <cell r="E136">
            <v>0.413</v>
          </cell>
          <cell r="F136">
            <v>0.0095</v>
          </cell>
          <cell r="G136" t="str">
            <v>IRF3</v>
          </cell>
          <cell r="H136">
            <v>1.63E-010</v>
          </cell>
          <cell r="I136" t="str">
            <v>ADAM9,AHNAK,APOBEC3B,CCL2,CDH11,CLIC4,CXCL1,DHX58,FGF1,FST,GBP1,IFI44,IFIT1,IL15,IL6,JUNB,OAS1,OAS3,OASL,PMAIP1,PVR,RSAD2,TFAP2C,TIMP3</v>
          </cell>
        </row>
        <row r="137">
          <cell r="A137" t="str">
            <v>OTX2</v>
          </cell>
          <cell r="B137" t="str">
            <v> </v>
          </cell>
          <cell r="C137" t="str">
            <v>transcription regulator</v>
          </cell>
          <cell r="D137" t="str">
            <v> </v>
          </cell>
          <cell r="E137">
            <v>1554</v>
          </cell>
          <cell r="F137">
            <v>0.0103</v>
          </cell>
          <cell r="G137" t="str">
            <v>OTX2</v>
          </cell>
          <cell r="H137">
            <v>0.00205</v>
          </cell>
          <cell r="I137" t="str">
            <v>CDH4,DKK1,EFNA5,ENPP2,GBX2,GPNMB,MITF,RDH10,RDH5,SEMA3C,SREBF2,TNC</v>
          </cell>
        </row>
        <row r="138">
          <cell r="A138" t="str">
            <v>ATF6</v>
          </cell>
          <cell r="B138">
            <v>0.223</v>
          </cell>
          <cell r="C138" t="str">
            <v>transcription regulator</v>
          </cell>
          <cell r="D138" t="str">
            <v> </v>
          </cell>
          <cell r="E138">
            <v>-0.806</v>
          </cell>
          <cell r="F138">
            <v>0.0105</v>
          </cell>
          <cell r="G138" t="e">
            <v>#VALUE!</v>
          </cell>
          <cell r="H138" t="e">
            <v>#VALUE!</v>
          </cell>
          <cell r="I138" t="str">
            <v>ACOX1,CEBPB,CPT1A,FOS,IL6,MCL1,PPARA,WBP1</v>
          </cell>
        </row>
        <row r="139">
          <cell r="A139" t="str">
            <v>HDAC2</v>
          </cell>
          <cell r="B139">
            <v>-0.263</v>
          </cell>
          <cell r="C139" t="str">
            <v>transcription regulator</v>
          </cell>
          <cell r="D139" t="str">
            <v> </v>
          </cell>
          <cell r="E139">
            <v>-0.067</v>
          </cell>
          <cell r="F139">
            <v>0.0108</v>
          </cell>
          <cell r="G139" t="str">
            <v>HDAC2</v>
          </cell>
          <cell r="H139">
            <v>0.000136</v>
          </cell>
          <cell r="I139" t="str">
            <v>CCNG2,CDKN1A,COL11A1,COL1A2,CYP27B1,DKK1,DPT,F3,FDXR,GLI1,IL6,RRM2B,SFRP1,SLC8A1</v>
          </cell>
        </row>
        <row r="140">
          <cell r="A140" t="str">
            <v>KLF4</v>
          </cell>
          <cell r="B140">
            <v>-0.216</v>
          </cell>
          <cell r="C140" t="str">
            <v>transcription regulator</v>
          </cell>
          <cell r="D140" t="str">
            <v> </v>
          </cell>
          <cell r="E140">
            <v>0.391</v>
          </cell>
          <cell r="F140">
            <v>0.0108</v>
          </cell>
          <cell r="G140" t="str">
            <v>KLF4</v>
          </cell>
          <cell r="H140">
            <v>0.0141</v>
          </cell>
          <cell r="I140" t="str">
            <v>ACTA2,ALCAM,BAX,BMI1,CCND1,CDKN1A,COL1A1,ETV1,FN1,IL6,PLAUR,SERPINB2,SERPINH1,TGFB3,TNC</v>
          </cell>
        </row>
        <row r="141">
          <cell r="A141" t="str">
            <v>PPARGC1A</v>
          </cell>
          <cell r="B141" t="str">
            <v> </v>
          </cell>
          <cell r="C141" t="str">
            <v>transcription regulator</v>
          </cell>
          <cell r="D141" t="str">
            <v>Inhibited</v>
          </cell>
          <cell r="E141">
            <v>-2353</v>
          </cell>
          <cell r="F141">
            <v>0.0108</v>
          </cell>
          <cell r="G141" t="e">
            <v>#VALUE!</v>
          </cell>
          <cell r="H141" t="e">
            <v>#VALUE!</v>
          </cell>
          <cell r="I141" t="str">
            <v>ACOX1,BAX,CAV3,CD36,CDKN1A,CEBPB,CPT1A,DLAT,ERBB2,FASN,FBXO32,HK2,IL6,IRS2,LPIN1,MBP,MT-CO1,PCK2,PDK2,PMAIP1,PPARA,SCD,SREBF1</v>
          </cell>
        </row>
        <row r="142">
          <cell r="A142" t="str">
            <v>NR4A2</v>
          </cell>
          <cell r="B142">
            <v>-2487</v>
          </cell>
          <cell r="C142" t="str">
            <v>ligand-dependent nuclear receptor</v>
          </cell>
          <cell r="D142" t="str">
            <v> </v>
          </cell>
          <cell r="E142">
            <v>1300</v>
          </cell>
          <cell r="F142">
            <v>0.0111</v>
          </cell>
          <cell r="G142" t="str">
            <v>NR4A2</v>
          </cell>
          <cell r="H142">
            <v>0.000188</v>
          </cell>
          <cell r="I142" t="str">
            <v>ABL2,CCND1,CFLAR,COL1A1,COL6A1,ETV1,KCNMA1,KITLG,PTX3,SLC39A8,TGFB3</v>
          </cell>
        </row>
        <row r="143">
          <cell r="A143" t="str">
            <v>NFKB1</v>
          </cell>
          <cell r="B143">
            <v>0.471</v>
          </cell>
          <cell r="C143" t="str">
            <v>transcription regulator</v>
          </cell>
          <cell r="D143" t="str">
            <v> </v>
          </cell>
          <cell r="E143">
            <v>0.365</v>
          </cell>
          <cell r="F143">
            <v>0.0116</v>
          </cell>
          <cell r="G143" t="str">
            <v>NFKB1</v>
          </cell>
          <cell r="H143">
            <v>0.000368</v>
          </cell>
          <cell r="I143" t="str">
            <v>APOE,AR,BTG2,CCL2,CCND1,CD82,CDKN1A,COL1A1,COL1A2,CXCL2,EGFR,EGR1,ENPP2,FANCD2,FOS,FSCN1,GJA1,HLA-DMB,IGFBP3,IL6,MAP3K8,MYB,NFKBIB,NR4A1,PTX3,RPS6KB1,SDC4,STIM1,TK1,WT1</v>
          </cell>
        </row>
        <row r="144">
          <cell r="A144" t="str">
            <v>SIN3A</v>
          </cell>
          <cell r="B144">
            <v>-0.547</v>
          </cell>
          <cell r="C144" t="str">
            <v>transcription regulator</v>
          </cell>
          <cell r="D144" t="str">
            <v> </v>
          </cell>
          <cell r="E144">
            <v>0</v>
          </cell>
          <cell r="F144">
            <v>0.0118</v>
          </cell>
          <cell r="G144" t="e">
            <v>#VALUE!</v>
          </cell>
          <cell r="H144" t="e">
            <v>#VALUE!</v>
          </cell>
          <cell r="I144" t="str">
            <v>BDNF,CCNG2,COL1A2,CYP27B1,FBXO32,GADD45B,NCL,RBL2,SET,SIN3B</v>
          </cell>
        </row>
        <row r="145">
          <cell r="A145" t="str">
            <v>MYOCD</v>
          </cell>
          <cell r="B145" t="str">
            <v> </v>
          </cell>
          <cell r="C145" t="str">
            <v>transcription regulator</v>
          </cell>
          <cell r="D145" t="str">
            <v> </v>
          </cell>
          <cell r="E145">
            <v>0.742</v>
          </cell>
          <cell r="F145">
            <v>0.0119</v>
          </cell>
          <cell r="G145" t="e">
            <v>#VALUE!</v>
          </cell>
          <cell r="H145" t="e">
            <v>#VALUE!</v>
          </cell>
          <cell r="I145" t="str">
            <v>ACTA2,CALD1,CCBE1,CDKN1A,COL1A1,COL1A2,COL3A1,FBXO32,FOS,GJA1,LPP,SREBF2,TPM1</v>
          </cell>
        </row>
        <row r="146">
          <cell r="A146" t="str">
            <v>RB1</v>
          </cell>
          <cell r="B146">
            <v>1005</v>
          </cell>
          <cell r="C146" t="str">
            <v>transcription regulator</v>
          </cell>
          <cell r="D146" t="str">
            <v> </v>
          </cell>
          <cell r="E146">
            <v>0.248</v>
          </cell>
          <cell r="F146">
            <v>0.012</v>
          </cell>
          <cell r="G146" t="e">
            <v>#VALUE!</v>
          </cell>
          <cell r="H146" t="e">
            <v>#VALUE!</v>
          </cell>
          <cell r="I146" t="str">
            <v>ATAD2,BAX,BIRC5,CASP9,CCND1,CDC25A,CDKN1A,CPA4,CTGF,CYP27B1,DDB2,EGR1,EHD3,EZR,F3,FAM111A,FN1,FOS,FST,GPRC5A,HIST1H2BJ/HIST1H2BK,IL6,KIT,KRT18,MYB,PRKAR1A,PTPN4,PTX3,RB1,RBL2,RRM2,RSL1D1,SAFB,ZNF655</v>
          </cell>
        </row>
        <row r="147">
          <cell r="A147" t="str">
            <v>ETV4</v>
          </cell>
          <cell r="B147">
            <v>0.363</v>
          </cell>
          <cell r="C147" t="str">
            <v>transcription regulator</v>
          </cell>
          <cell r="D147" t="str">
            <v> </v>
          </cell>
          <cell r="E147">
            <v>1916</v>
          </cell>
          <cell r="F147">
            <v>0.0121</v>
          </cell>
          <cell r="G147" t="e">
            <v>#VALUE!</v>
          </cell>
          <cell r="H147" t="e">
            <v>#VALUE!</v>
          </cell>
          <cell r="I147" t="str">
            <v>ACTA2,BAX,CAV1,ERBB2,FN1,JUP,TGFBR2</v>
          </cell>
        </row>
        <row r="148">
          <cell r="A148" t="str">
            <v>Nr1h</v>
          </cell>
          <cell r="B148" t="str">
            <v> </v>
          </cell>
          <cell r="C148" t="str">
            <v>group</v>
          </cell>
          <cell r="D148" t="str">
            <v> </v>
          </cell>
          <cell r="E148">
            <v>-1675</v>
          </cell>
          <cell r="F148">
            <v>0.0123</v>
          </cell>
          <cell r="G148" t="str">
            <v>Nr1h</v>
          </cell>
          <cell r="H148">
            <v>0.000278</v>
          </cell>
          <cell r="I148" t="str">
            <v>ACSL3,AGPAT1,APOE,CAV1,CXCL1,EDN1,FASN,FGF1,HIP1,IL15,IL6,PML,SCD,SFRP1,SLC8A1,SP110,SREBF1,THBS1,TIMP3,UBE4B</v>
          </cell>
        </row>
        <row r="149">
          <cell r="A149" t="str">
            <v>SMAD3</v>
          </cell>
          <cell r="B149">
            <v>0.218</v>
          </cell>
          <cell r="C149" t="str">
            <v>transcription regulator</v>
          </cell>
          <cell r="D149" t="str">
            <v> </v>
          </cell>
          <cell r="E149">
            <v>-0.315</v>
          </cell>
          <cell r="F149">
            <v>0.0123</v>
          </cell>
          <cell r="G149" t="str">
            <v>SMAD3</v>
          </cell>
          <cell r="H149">
            <v>0.00406</v>
          </cell>
          <cell r="I149" t="str">
            <v>ACTA2,CCL2,CCND1,CCNG2,CDKN1A,COL1A1,COL1A2,COL3A1,COL6A1,COL6A3,CTGF,EGR1,EREG,FOS,FST,GADD45B,GLI1,IL15,IL6,JAM2,JUNB,LPAR1,MBOAT2,TGFB3,THBS1,TIMP3,TNC,TPM1,ZYX</v>
          </cell>
        </row>
        <row r="150">
          <cell r="A150" t="str">
            <v>PIAS1</v>
          </cell>
          <cell r="B150">
            <v>-0.242</v>
          </cell>
          <cell r="C150" t="str">
            <v>transcription regulator</v>
          </cell>
          <cell r="D150" t="str">
            <v> </v>
          </cell>
          <cell r="E150">
            <v>0.822</v>
          </cell>
          <cell r="F150">
            <v>0.0125</v>
          </cell>
          <cell r="G150" t="e">
            <v>#VALUE!</v>
          </cell>
          <cell r="H150" t="e">
            <v>#VALUE!</v>
          </cell>
          <cell r="I150" t="str">
            <v>ACTA2,CCND1,CDKN1A,FASN,GADD45A,MCL1,SCD,SREBF1</v>
          </cell>
        </row>
        <row r="151">
          <cell r="A151" t="str">
            <v>ELK3</v>
          </cell>
          <cell r="B151">
            <v>-0.661</v>
          </cell>
          <cell r="C151" t="str">
            <v>transcription regulator</v>
          </cell>
          <cell r="D151" t="str">
            <v> </v>
          </cell>
          <cell r="E151">
            <v>0.728</v>
          </cell>
          <cell r="F151">
            <v>0.0125</v>
          </cell>
          <cell r="G151" t="e">
            <v>#VALUE!</v>
          </cell>
          <cell r="H151" t="e">
            <v>#VALUE!</v>
          </cell>
          <cell r="I151" t="str">
            <v>EGR1,ERBB2,FOS,SRF</v>
          </cell>
        </row>
        <row r="152">
          <cell r="A152" t="str">
            <v>HIF3A</v>
          </cell>
          <cell r="B152">
            <v>0.19</v>
          </cell>
          <cell r="C152" t="str">
            <v>transcription regulator</v>
          </cell>
          <cell r="D152" t="str">
            <v> </v>
          </cell>
          <cell r="E152">
            <v>-1067</v>
          </cell>
          <cell r="F152">
            <v>0.0125</v>
          </cell>
          <cell r="G152" t="e">
            <v>#VALUE!</v>
          </cell>
          <cell r="H152" t="e">
            <v>#VALUE!</v>
          </cell>
          <cell r="I152" t="str">
            <v>APLN,EDN1,EPAS1,PDGFRB</v>
          </cell>
        </row>
        <row r="153">
          <cell r="A153" t="str">
            <v>BRD7</v>
          </cell>
          <cell r="B153">
            <v>-0.34</v>
          </cell>
          <cell r="C153" t="str">
            <v>transcription regulator</v>
          </cell>
          <cell r="D153" t="str">
            <v> </v>
          </cell>
          <cell r="E153" t="str">
            <v> </v>
          </cell>
          <cell r="F153">
            <v>0.0125</v>
          </cell>
          <cell r="G153" t="e">
            <v>#VALUE!</v>
          </cell>
          <cell r="H153" t="e">
            <v>#VALUE!</v>
          </cell>
          <cell r="I153" t="str">
            <v>BAX,CDKN1A,FASN,NDRG1</v>
          </cell>
        </row>
        <row r="154">
          <cell r="A154" t="str">
            <v>SATB1</v>
          </cell>
          <cell r="B154">
            <v>-0.101</v>
          </cell>
          <cell r="C154" t="str">
            <v>transcription regulator</v>
          </cell>
          <cell r="D154" t="str">
            <v> </v>
          </cell>
          <cell r="E154">
            <v>1151</v>
          </cell>
          <cell r="F154">
            <v>0.0127</v>
          </cell>
          <cell r="G154" t="str">
            <v>SATB1</v>
          </cell>
          <cell r="H154">
            <v>0.0145</v>
          </cell>
          <cell r="I154" t="str">
            <v>CCND1,DNMT3A,DSTYK,EPSTI1,GADD45B,GLRX,GNG4,HLA-DMB,HSPA8,IL7R,LRRN3,NR4A2,PIK3IP1,RASGRP2,SGK1,TMEM2,UHRF1</v>
          </cell>
        </row>
        <row r="155">
          <cell r="A155" t="str">
            <v>RBPJ</v>
          </cell>
          <cell r="B155">
            <v>-0.492</v>
          </cell>
          <cell r="C155" t="str">
            <v>transcription regulator</v>
          </cell>
          <cell r="D155" t="str">
            <v> </v>
          </cell>
          <cell r="E155">
            <v>-1318</v>
          </cell>
          <cell r="F155">
            <v>0.0134</v>
          </cell>
          <cell r="G155" t="str">
            <v>RBPJ</v>
          </cell>
          <cell r="H155">
            <v>6.86E-005</v>
          </cell>
          <cell r="I155" t="str">
            <v>CCND1,CDKN1A,CTRB2,EGF,ETS1,FGF1,FOS,HES1,HGF,IL6,KITLG,LEF1,MDK,NGF,NTF4,PRKAR2A,TGFB3,TNC</v>
          </cell>
        </row>
        <row r="156">
          <cell r="A156" t="str">
            <v>NKX3-1</v>
          </cell>
          <cell r="B156">
            <v>0.778</v>
          </cell>
          <cell r="C156" t="str">
            <v>transcription regulator</v>
          </cell>
          <cell r="D156" t="str">
            <v> </v>
          </cell>
          <cell r="E156" t="str">
            <v> </v>
          </cell>
          <cell r="F156">
            <v>0.0135</v>
          </cell>
          <cell r="G156" t="str">
            <v>NKX3-1</v>
          </cell>
          <cell r="H156">
            <v>0.0361</v>
          </cell>
          <cell r="I156" t="str">
            <v>AR,BTG2,CTSZ,ETS1,FOS,IGFBP3,MIR17HG,RUNX1,SDC4,VAV3</v>
          </cell>
        </row>
        <row r="157">
          <cell r="A157" t="str">
            <v>TWIST2</v>
          </cell>
          <cell r="B157">
            <v>0.797</v>
          </cell>
          <cell r="C157" t="str">
            <v>transcription regulator</v>
          </cell>
          <cell r="D157" t="str">
            <v> </v>
          </cell>
          <cell r="E157">
            <v>1308</v>
          </cell>
          <cell r="F157">
            <v>0.0135</v>
          </cell>
          <cell r="G157" t="str">
            <v>TWIST2</v>
          </cell>
          <cell r="H157">
            <v>0.0484</v>
          </cell>
          <cell r="I157" t="str">
            <v>BMI1,CD24,CDKN1A,FN1,POSTN,SNAI2</v>
          </cell>
        </row>
        <row r="158">
          <cell r="A158" t="str">
            <v>PROX1</v>
          </cell>
          <cell r="B158" t="str">
            <v> </v>
          </cell>
          <cell r="C158" t="str">
            <v>transcription regulator</v>
          </cell>
          <cell r="D158" t="str">
            <v> </v>
          </cell>
          <cell r="E158">
            <v>-0.359</v>
          </cell>
          <cell r="F158">
            <v>0.0135</v>
          </cell>
          <cell r="G158" t="str">
            <v>PROX1</v>
          </cell>
          <cell r="H158">
            <v>0.0484</v>
          </cell>
          <cell r="I158" t="str">
            <v>FGFR3,HOXD8,NRP1,PCK2,RGS4,STAT6</v>
          </cell>
        </row>
        <row r="159">
          <cell r="A159" t="str">
            <v>SMAD7</v>
          </cell>
          <cell r="B159">
            <v>0.575</v>
          </cell>
          <cell r="C159" t="str">
            <v>transcription regulator</v>
          </cell>
          <cell r="D159" t="str">
            <v> </v>
          </cell>
          <cell r="E159">
            <v>-0.81</v>
          </cell>
          <cell r="F159">
            <v>0.014</v>
          </cell>
          <cell r="G159" t="str">
            <v>SMAD7</v>
          </cell>
          <cell r="H159">
            <v>4.11E-005</v>
          </cell>
          <cell r="I159" t="str">
            <v>ACTA2,CCL2,CDKN1A,CFLAR,COL1A1,COL1A2,COL3A1,COL6A1,COL6A3,CTGF,FN1,FST,GADD45A,GAS6,NID2,SCD,TGFB3,TGFBR2,TIMP3</v>
          </cell>
        </row>
        <row r="160">
          <cell r="A160" t="str">
            <v>NFYC</v>
          </cell>
          <cell r="B160">
            <v>0.227</v>
          </cell>
          <cell r="C160" t="str">
            <v>transcription regulator</v>
          </cell>
          <cell r="D160" t="str">
            <v> </v>
          </cell>
          <cell r="E160" t="str">
            <v> </v>
          </cell>
          <cell r="F160">
            <v>0.0147</v>
          </cell>
          <cell r="G160" t="str">
            <v>NFYC</v>
          </cell>
          <cell r="H160">
            <v>0.0101</v>
          </cell>
          <cell r="I160" t="str">
            <v>COL1A1,COL1A2,LPIN1,PDGFRB,PGM3,SGK1,SHOX2,YBX3</v>
          </cell>
        </row>
        <row r="161">
          <cell r="A161" t="str">
            <v>MKL2</v>
          </cell>
          <cell r="B161">
            <v>-1217</v>
          </cell>
          <cell r="C161" t="str">
            <v>transcription regulator</v>
          </cell>
          <cell r="D161" t="str">
            <v>Activated</v>
          </cell>
          <cell r="E161">
            <v>2000</v>
          </cell>
          <cell r="F161">
            <v>0.0148</v>
          </cell>
          <cell r="G161" t="e">
            <v>#VALUE!</v>
          </cell>
          <cell r="H161" t="e">
            <v>#VALUE!</v>
          </cell>
          <cell r="I161" t="str">
            <v>CBFB,CD151,CNN2,DHCR24,FADS2,HLA-B,MGST2,MYH9,RAB27B,RUNX1,SERPINB2,SLC20A1,VCL,ZFPM1</v>
          </cell>
        </row>
        <row r="162">
          <cell r="A162" t="str">
            <v>USF1</v>
          </cell>
          <cell r="B162">
            <v>-0.064</v>
          </cell>
          <cell r="C162" t="str">
            <v>transcription regulator</v>
          </cell>
          <cell r="D162" t="str">
            <v> </v>
          </cell>
          <cell r="E162">
            <v>0.218</v>
          </cell>
          <cell r="F162">
            <v>0.0148</v>
          </cell>
          <cell r="G162" t="e">
            <v>#VALUE!</v>
          </cell>
          <cell r="H162" t="e">
            <v>#VALUE!</v>
          </cell>
          <cell r="I162" t="str">
            <v>AKAP12,APLN,BAX,CCNG2,CPT1A,FASN,FBXO32,HGF,IGFBP3,MC1R,MYH9,PRKAR1A,SLC19A1</v>
          </cell>
        </row>
        <row r="163">
          <cell r="A163" t="str">
            <v>NR0B2</v>
          </cell>
          <cell r="B163">
            <v>-0.104</v>
          </cell>
          <cell r="C163" t="str">
            <v>ligand-dependent nuclear receptor</v>
          </cell>
          <cell r="D163" t="str">
            <v>Activated</v>
          </cell>
          <cell r="E163">
            <v>2183</v>
          </cell>
          <cell r="F163">
            <v>0.0161</v>
          </cell>
          <cell r="G163" t="e">
            <v>#VALUE!</v>
          </cell>
          <cell r="H163" t="e">
            <v>#VALUE!</v>
          </cell>
          <cell r="I163" t="str">
            <v>ACOX1,CD36,CDKN1A,CPT1A,EGR1,FASN,HMGCR,LPIN1,PCK2,SCD,SREBF1</v>
          </cell>
        </row>
        <row r="164">
          <cell r="A164" t="str">
            <v>RBL1</v>
          </cell>
          <cell r="B164">
            <v>0.148</v>
          </cell>
          <cell r="C164" t="str">
            <v>transcription regulator</v>
          </cell>
          <cell r="D164" t="str">
            <v> </v>
          </cell>
          <cell r="E164">
            <v>1356</v>
          </cell>
          <cell r="F164">
            <v>0.0164</v>
          </cell>
          <cell r="G164" t="e">
            <v>#VALUE!</v>
          </cell>
          <cell r="H164" t="e">
            <v>#VALUE!</v>
          </cell>
          <cell r="I164" t="str">
            <v>CCND1,CDC25A,CDKN1A,F3,FOS,HES1,PPP1R8,RB1,RBL2,RRM2,SFRP1,VEGFB</v>
          </cell>
        </row>
        <row r="165">
          <cell r="A165" t="str">
            <v>HSF1</v>
          </cell>
          <cell r="B165">
            <v>0.074</v>
          </cell>
          <cell r="C165" t="str">
            <v>transcription regulator</v>
          </cell>
          <cell r="D165" t="str">
            <v> </v>
          </cell>
          <cell r="E165">
            <v>-1069</v>
          </cell>
          <cell r="F165">
            <v>0.0165</v>
          </cell>
          <cell r="G165" t="e">
            <v>#VALUE!</v>
          </cell>
          <cell r="H165" t="e">
            <v>#VALUE!</v>
          </cell>
          <cell r="I165" t="str">
            <v>BAX,BST2,CELSR1,CFLAR,CSRP2,DHRS2,FASN,FGF1,HNRNPA3,HSP90AB1,HSPA8,HSPD1,IL6,IL7R,MAPT,MCL1,PGAM5,PMS2,RAD51D,RARRES3,SERPINH1,STAG2,STAT6</v>
          </cell>
        </row>
        <row r="166">
          <cell r="A166" t="str">
            <v>PSMD10</v>
          </cell>
          <cell r="B166">
            <v>-0.402</v>
          </cell>
          <cell r="C166" t="str">
            <v>transcription regulator</v>
          </cell>
          <cell r="D166" t="str">
            <v> </v>
          </cell>
          <cell r="E166" t="str">
            <v> </v>
          </cell>
          <cell r="F166">
            <v>0.0175</v>
          </cell>
          <cell r="G166" t="e">
            <v>#VALUE!</v>
          </cell>
          <cell r="H166" t="e">
            <v>#VALUE!</v>
          </cell>
          <cell r="I166" t="str">
            <v>BAX,CCND1,CDKN1A,IL6</v>
          </cell>
        </row>
        <row r="167">
          <cell r="A167" t="str">
            <v>CBX3</v>
          </cell>
          <cell r="B167">
            <v>-0.564</v>
          </cell>
          <cell r="C167" t="str">
            <v>transcription regulator</v>
          </cell>
          <cell r="D167" t="str">
            <v> </v>
          </cell>
          <cell r="E167" t="str">
            <v> </v>
          </cell>
          <cell r="F167">
            <v>0.0175</v>
          </cell>
          <cell r="G167" t="e">
            <v>#VALUE!</v>
          </cell>
          <cell r="H167" t="e">
            <v>#VALUE!</v>
          </cell>
          <cell r="I167" t="str">
            <v>BIRC5,CDC25A,CDKN1A,RSL1D1</v>
          </cell>
        </row>
        <row r="168">
          <cell r="A168" t="str">
            <v>NKX2-1</v>
          </cell>
          <cell r="B168">
            <v>0.208</v>
          </cell>
          <cell r="C168" t="str">
            <v>transcription regulator</v>
          </cell>
          <cell r="D168" t="str">
            <v> </v>
          </cell>
          <cell r="E168" t="str">
            <v> </v>
          </cell>
          <cell r="F168">
            <v>0.0178</v>
          </cell>
          <cell r="G168" t="e">
            <v>#VALUE!</v>
          </cell>
          <cell r="H168" t="e">
            <v>#VALUE!</v>
          </cell>
          <cell r="I168" t="str">
            <v>C5,EMP2,ENC1,ENPP2,FOXF2,GLCCI1,HLA-B,HS2ST1,KITLG,LEF1,MAPT,MYB,NOP56,PARD6B,PGM3,PVRL3,RAG1,RNASE4,RRM2,SCD,SNAI2,SREBF2,THBS1,WNT5B</v>
          </cell>
        </row>
        <row r="169">
          <cell r="A169" t="str">
            <v>NAB2</v>
          </cell>
          <cell r="B169">
            <v>-0.497</v>
          </cell>
          <cell r="C169" t="str">
            <v>transcription regulator</v>
          </cell>
          <cell r="D169" t="str">
            <v> </v>
          </cell>
          <cell r="E169">
            <v>0.391</v>
          </cell>
          <cell r="F169">
            <v>0.018</v>
          </cell>
          <cell r="G169" t="str">
            <v>NAB2</v>
          </cell>
          <cell r="H169">
            <v>0.0254</v>
          </cell>
          <cell r="I169" t="str">
            <v>BCAR1,CDKN1A,F3,FN1,FOS</v>
          </cell>
        </row>
        <row r="170">
          <cell r="A170" t="str">
            <v>NLRC5</v>
          </cell>
          <cell r="B170">
            <v>-0.406</v>
          </cell>
          <cell r="C170" t="str">
            <v>transcription regulator</v>
          </cell>
          <cell r="D170" t="str">
            <v> </v>
          </cell>
          <cell r="E170">
            <v>1579</v>
          </cell>
          <cell r="F170">
            <v>0.018</v>
          </cell>
          <cell r="G170" t="e">
            <v>#VALUE!</v>
          </cell>
          <cell r="H170" t="e">
            <v>#VALUE!</v>
          </cell>
          <cell r="I170" t="str">
            <v>HLA-A,HLA-B,HLA-C,HLA-E,IL6</v>
          </cell>
        </row>
        <row r="171">
          <cell r="A171" t="str">
            <v>TFEC</v>
          </cell>
          <cell r="B171" t="str">
            <v> </v>
          </cell>
          <cell r="C171" t="str">
            <v>transcription regulator</v>
          </cell>
          <cell r="D171" t="str">
            <v> </v>
          </cell>
          <cell r="E171" t="str">
            <v> </v>
          </cell>
          <cell r="F171">
            <v>0.018</v>
          </cell>
          <cell r="G171" t="e">
            <v>#VALUE!</v>
          </cell>
          <cell r="H171" t="e">
            <v>#VALUE!</v>
          </cell>
          <cell r="I171" t="str">
            <v>BCL11A,COL6A3,IL6,LGALS2,MYH9</v>
          </cell>
        </row>
        <row r="172">
          <cell r="A172" t="str">
            <v>EGR2</v>
          </cell>
          <cell r="B172" t="str">
            <v> </v>
          </cell>
          <cell r="C172" t="str">
            <v>transcription regulator</v>
          </cell>
          <cell r="D172" t="str">
            <v> </v>
          </cell>
          <cell r="E172">
            <v>-0.961</v>
          </cell>
          <cell r="F172">
            <v>0.0181</v>
          </cell>
          <cell r="G172" t="str">
            <v>EGR2</v>
          </cell>
          <cell r="H172">
            <v>0.0256</v>
          </cell>
          <cell r="I172" t="str">
            <v>BNIP3L,CBLB,CDH6,COL11A1,EGR1,ERBB2,FOS,GNB4,GOLGB1,GTF2A1,HMGCR,IL7R,KITLG,MAP2,MBP,NCL,NSF,ROBO1,SCD,TGFBR3</v>
          </cell>
        </row>
        <row r="173">
          <cell r="A173" t="str">
            <v>HDAC4</v>
          </cell>
          <cell r="B173">
            <v>0.228</v>
          </cell>
          <cell r="C173" t="str">
            <v>transcription regulator</v>
          </cell>
          <cell r="D173" t="str">
            <v> </v>
          </cell>
          <cell r="E173">
            <v>1067</v>
          </cell>
          <cell r="F173">
            <v>0.0186</v>
          </cell>
          <cell r="G173" t="e">
            <v>#VALUE!</v>
          </cell>
          <cell r="H173" t="e">
            <v>#VALUE!</v>
          </cell>
          <cell r="I173" t="str">
            <v>CDKN1A,CYFIP2,FOS,FOSL1,FST,GADD45A,MAPK8,NR4A1,PRKCA,RGS2,RGS4,SERPINB2,SLC8A1,SRF,TNFRSF12A,TSPAN13</v>
          </cell>
        </row>
        <row r="174">
          <cell r="A174" t="str">
            <v>ZNF85</v>
          </cell>
          <cell r="B174">
            <v>0.106</v>
          </cell>
          <cell r="C174" t="str">
            <v>transcription regulator</v>
          </cell>
          <cell r="D174" t="str">
            <v> </v>
          </cell>
          <cell r="E174" t="str">
            <v> </v>
          </cell>
          <cell r="F174">
            <v>0.0189</v>
          </cell>
          <cell r="G174" t="e">
            <v>#VALUE!</v>
          </cell>
          <cell r="H174" t="e">
            <v>#VALUE!</v>
          </cell>
          <cell r="I174" t="str">
            <v>DDAH1,POSTN,TGFB3</v>
          </cell>
        </row>
        <row r="175">
          <cell r="A175" t="str">
            <v>CBX1</v>
          </cell>
          <cell r="B175">
            <v>-0.862</v>
          </cell>
          <cell r="C175" t="str">
            <v>transcription regulator</v>
          </cell>
          <cell r="D175" t="str">
            <v> </v>
          </cell>
          <cell r="E175" t="str">
            <v> </v>
          </cell>
          <cell r="F175">
            <v>0.0189</v>
          </cell>
          <cell r="G175" t="e">
            <v>#VALUE!</v>
          </cell>
          <cell r="H175" t="e">
            <v>#VALUE!</v>
          </cell>
          <cell r="I175" t="str">
            <v>BIRC5,CDKN1A,PROS1</v>
          </cell>
        </row>
        <row r="176">
          <cell r="A176" t="str">
            <v>PPARGC1B</v>
          </cell>
          <cell r="B176">
            <v>0.417</v>
          </cell>
          <cell r="C176" t="str">
            <v>transcription regulator</v>
          </cell>
          <cell r="D176" t="str">
            <v>Inhibited</v>
          </cell>
          <cell r="E176">
            <v>-2756</v>
          </cell>
          <cell r="F176">
            <v>0.0189</v>
          </cell>
          <cell r="G176" t="e">
            <v>#VALUE!</v>
          </cell>
          <cell r="H176" t="e">
            <v>#VALUE!</v>
          </cell>
          <cell r="I176" t="str">
            <v>CCND1,DHCR24,ENO1,FASN,FDFT1,HK2,HMGCR,LSS,SCD</v>
          </cell>
        </row>
        <row r="177">
          <cell r="A177" t="str">
            <v>KLF2</v>
          </cell>
          <cell r="B177">
            <v>-0.779</v>
          </cell>
          <cell r="C177" t="str">
            <v>transcription regulator</v>
          </cell>
          <cell r="D177" t="str">
            <v>Inhibited</v>
          </cell>
          <cell r="E177">
            <v>-2196</v>
          </cell>
          <cell r="F177">
            <v>0.0195</v>
          </cell>
          <cell r="G177" t="str">
            <v>KLF2</v>
          </cell>
          <cell r="H177">
            <v>3.57E-005</v>
          </cell>
          <cell r="I177" t="str">
            <v>APLN,CCL2,CD36,CDKN1A,CTGF,EDN1,EPAS1,F3,GADD45A,IL6,JUNB,KITLG,MAP3K5,NDRG1,PPAP2B,PROS1,PTPRJ,SREBF1,TFPI,THBS1</v>
          </cell>
        </row>
        <row r="178">
          <cell r="A178" t="str">
            <v>HDAC5</v>
          </cell>
          <cell r="B178">
            <v>-0.475</v>
          </cell>
          <cell r="C178" t="str">
            <v>transcription regulator</v>
          </cell>
          <cell r="D178" t="str">
            <v>Activated</v>
          </cell>
          <cell r="E178">
            <v>2236</v>
          </cell>
          <cell r="F178">
            <v>0.02</v>
          </cell>
          <cell r="G178" t="e">
            <v>#VALUE!</v>
          </cell>
          <cell r="H178" t="e">
            <v>#VALUE!</v>
          </cell>
          <cell r="I178" t="str">
            <v>ACSL1,CDKN1A,HES1,HK2,MAP3K3,NR4A1,RAD23B,SLC8A1</v>
          </cell>
        </row>
        <row r="179">
          <cell r="A179" t="str">
            <v>Smad</v>
          </cell>
          <cell r="B179" t="str">
            <v> </v>
          </cell>
          <cell r="C179" t="str">
            <v>complex</v>
          </cell>
          <cell r="D179" t="str">
            <v> </v>
          </cell>
          <cell r="E179">
            <v>-0.218</v>
          </cell>
          <cell r="F179">
            <v>0.0203</v>
          </cell>
          <cell r="G179" t="str">
            <v>Smad</v>
          </cell>
          <cell r="H179">
            <v>0.0116</v>
          </cell>
          <cell r="I179" t="str">
            <v>CDKN1A,COL1A1,COL1A2,CTGF,MCL1,WNT5A</v>
          </cell>
        </row>
        <row r="180">
          <cell r="A180" t="str">
            <v>SUPT16H</v>
          </cell>
          <cell r="B180">
            <v>1524</v>
          </cell>
          <cell r="C180" t="str">
            <v>transcription regulator</v>
          </cell>
          <cell r="D180" t="str">
            <v> </v>
          </cell>
          <cell r="E180" t="str">
            <v> </v>
          </cell>
          <cell r="F180">
            <v>0.0203</v>
          </cell>
          <cell r="G180" t="str">
            <v>SUPT16H</v>
          </cell>
          <cell r="H180">
            <v>0.0116</v>
          </cell>
          <cell r="I180" t="str">
            <v>CDKN1A,DUSP5,EGR1,HIST1H1C,HIST1H2AC,TMTC1</v>
          </cell>
        </row>
        <row r="181">
          <cell r="A181" t="str">
            <v>MECP2</v>
          </cell>
          <cell r="B181">
            <v>-0.601</v>
          </cell>
          <cell r="C181" t="str">
            <v>transcription regulator</v>
          </cell>
          <cell r="D181" t="str">
            <v> </v>
          </cell>
          <cell r="E181" t="str">
            <v> </v>
          </cell>
          <cell r="F181">
            <v>0.0217</v>
          </cell>
          <cell r="G181" t="str">
            <v>MECP2</v>
          </cell>
          <cell r="H181">
            <v>0.00115</v>
          </cell>
          <cell r="I181" t="str">
            <v>ADAM12,APOE,BDNF,CYB5A,DPP4,DPYSL2,EFNA5,EGR1,IGFBP3,JUNB,NR4A1,PCDH10,PIKFYVE,SGK1</v>
          </cell>
        </row>
        <row r="182">
          <cell r="A182" t="str">
            <v>TFIIH</v>
          </cell>
          <cell r="B182" t="str">
            <v> </v>
          </cell>
          <cell r="C182" t="str">
            <v>complex</v>
          </cell>
          <cell r="D182" t="str">
            <v> </v>
          </cell>
          <cell r="E182" t="str">
            <v> </v>
          </cell>
          <cell r="F182">
            <v>0.0225</v>
          </cell>
          <cell r="G182" t="e">
            <v>#VALUE!</v>
          </cell>
          <cell r="H182" t="e">
            <v>#VALUE!</v>
          </cell>
          <cell r="I182" t="str">
            <v>CDKN1A,COL6A1</v>
          </cell>
        </row>
        <row r="183">
          <cell r="A183" t="str">
            <v>KDM4A</v>
          </cell>
          <cell r="B183">
            <v>-0.384</v>
          </cell>
          <cell r="C183" t="str">
            <v>transcription regulator</v>
          </cell>
          <cell r="D183" t="str">
            <v> </v>
          </cell>
          <cell r="E183" t="str">
            <v> </v>
          </cell>
          <cell r="F183">
            <v>0.0225</v>
          </cell>
          <cell r="G183" t="e">
            <v>#VALUE!</v>
          </cell>
          <cell r="H183" t="e">
            <v>#VALUE!</v>
          </cell>
          <cell r="I183" t="str">
            <v>CDKN1A,FHL1</v>
          </cell>
        </row>
        <row r="184">
          <cell r="A184" t="str">
            <v>SERTAD1</v>
          </cell>
          <cell r="B184">
            <v>-0.065</v>
          </cell>
          <cell r="C184" t="str">
            <v>transcription regulator</v>
          </cell>
          <cell r="D184" t="str">
            <v> </v>
          </cell>
          <cell r="E184" t="str">
            <v> </v>
          </cell>
          <cell r="F184">
            <v>0.0225</v>
          </cell>
          <cell r="G184" t="e">
            <v>#VALUE!</v>
          </cell>
          <cell r="H184" t="e">
            <v>#VALUE!</v>
          </cell>
          <cell r="I184" t="str">
            <v>CCND1,SET</v>
          </cell>
        </row>
        <row r="185">
          <cell r="A185" t="str">
            <v>ELL</v>
          </cell>
          <cell r="B185">
            <v>0.25</v>
          </cell>
          <cell r="C185" t="str">
            <v>transcription regulator</v>
          </cell>
          <cell r="D185" t="str">
            <v> </v>
          </cell>
          <cell r="E185" t="str">
            <v> </v>
          </cell>
          <cell r="F185">
            <v>0.0225</v>
          </cell>
          <cell r="G185" t="e">
            <v>#VALUE!</v>
          </cell>
          <cell r="H185" t="e">
            <v>#VALUE!</v>
          </cell>
          <cell r="I185" t="str">
            <v>CDKN1A,FOS</v>
          </cell>
        </row>
        <row r="186">
          <cell r="A186" t="str">
            <v>VEZF1</v>
          </cell>
          <cell r="B186">
            <v>-1037</v>
          </cell>
          <cell r="C186" t="str">
            <v>transcription regulator</v>
          </cell>
          <cell r="D186" t="str">
            <v> </v>
          </cell>
          <cell r="E186" t="str">
            <v> </v>
          </cell>
          <cell r="F186">
            <v>0.0225</v>
          </cell>
          <cell r="G186" t="e">
            <v>#VALUE!</v>
          </cell>
          <cell r="H186" t="e">
            <v>#VALUE!</v>
          </cell>
          <cell r="I186" t="str">
            <v>EDN1,USP15</v>
          </cell>
        </row>
        <row r="187">
          <cell r="A187" t="str">
            <v>CASP8AP2</v>
          </cell>
          <cell r="B187">
            <v>-0.779</v>
          </cell>
          <cell r="C187" t="str">
            <v>transcription regulator</v>
          </cell>
          <cell r="D187" t="str">
            <v> </v>
          </cell>
          <cell r="E187" t="str">
            <v> </v>
          </cell>
          <cell r="F187">
            <v>0.0225</v>
          </cell>
          <cell r="G187" t="e">
            <v>#VALUE!</v>
          </cell>
          <cell r="H187" t="e">
            <v>#VALUE!</v>
          </cell>
          <cell r="I187" t="str">
            <v>CFLAR,MCL1</v>
          </cell>
        </row>
        <row r="188">
          <cell r="A188" t="str">
            <v>NOC2L</v>
          </cell>
          <cell r="B188">
            <v>1710</v>
          </cell>
          <cell r="C188" t="str">
            <v>transcription regulator</v>
          </cell>
          <cell r="D188" t="str">
            <v> </v>
          </cell>
          <cell r="E188" t="str">
            <v> </v>
          </cell>
          <cell r="F188">
            <v>0.0225</v>
          </cell>
          <cell r="G188" t="e">
            <v>#VALUE!</v>
          </cell>
          <cell r="H188" t="e">
            <v>#VALUE!</v>
          </cell>
          <cell r="I188" t="str">
            <v>CDKN1A,PMAIP1</v>
          </cell>
        </row>
        <row r="189">
          <cell r="A189" t="str">
            <v>HOXA13</v>
          </cell>
          <cell r="B189">
            <v>-0.46</v>
          </cell>
          <cell r="C189" t="str">
            <v>transcription regulator</v>
          </cell>
          <cell r="D189" t="str">
            <v> </v>
          </cell>
          <cell r="E189" t="str">
            <v> </v>
          </cell>
          <cell r="F189">
            <v>0.0227</v>
          </cell>
          <cell r="G189" t="str">
            <v>HOXA13</v>
          </cell>
          <cell r="H189">
            <v>2.66E-006</v>
          </cell>
          <cell r="I189" t="str">
            <v>AR,EMP2,ENO1,EPHA7,WNT5A</v>
          </cell>
        </row>
        <row r="190">
          <cell r="A190" t="str">
            <v>CREBBP</v>
          </cell>
          <cell r="B190">
            <v>-0.622</v>
          </cell>
          <cell r="C190" t="str">
            <v>transcription regulator</v>
          </cell>
          <cell r="D190" t="str">
            <v> </v>
          </cell>
          <cell r="E190">
            <v>0.182</v>
          </cell>
          <cell r="F190">
            <v>0.0227</v>
          </cell>
          <cell r="G190" t="str">
            <v>CREBBP</v>
          </cell>
          <cell r="H190">
            <v>0.0105</v>
          </cell>
          <cell r="I190" t="str">
            <v>ADORA2A,AR,BIRC5,CAMK2D,CCND1,CDKN1A,COL1A2,EGR1,EGR3,FGFR3,FOS,FOSB,GLI1,HLA-B,HMGCS1,IL6,NR4A1,NR4A2,NR4A3,RB1,RGS2,SDHC,SERPINE2,SREBF1,TAPBP,TNC</v>
          </cell>
        </row>
        <row r="191">
          <cell r="A191" t="str">
            <v>RARB</v>
          </cell>
          <cell r="B191" t="str">
            <v> </v>
          </cell>
          <cell r="C191" t="str">
            <v>ligand-dependent nuclear receptor</v>
          </cell>
          <cell r="D191" t="str">
            <v> </v>
          </cell>
          <cell r="E191">
            <v>-0.277</v>
          </cell>
          <cell r="F191">
            <v>0.0227</v>
          </cell>
          <cell r="G191" t="e">
            <v>#VALUE!</v>
          </cell>
          <cell r="H191" t="e">
            <v>#VALUE!</v>
          </cell>
          <cell r="I191" t="str">
            <v>CDKN1A,CXCL2,EGR1,ETS1,EZR,GADD45A,HLA-C,IGFBP3,IL6,MMP11,STAT6</v>
          </cell>
        </row>
        <row r="192">
          <cell r="A192" t="str">
            <v>ETV1</v>
          </cell>
          <cell r="B192">
            <v>-1337</v>
          </cell>
          <cell r="C192" t="str">
            <v>transcription regulator</v>
          </cell>
          <cell r="D192" t="str">
            <v> </v>
          </cell>
          <cell r="E192">
            <v>0.6</v>
          </cell>
          <cell r="F192">
            <v>0.0227</v>
          </cell>
          <cell r="G192" t="e">
            <v>#VALUE!</v>
          </cell>
          <cell r="H192" t="e">
            <v>#VALUE!</v>
          </cell>
          <cell r="I192" t="str">
            <v>ACSL3,ADRB2,ERBB2,MITF,TGFBR2</v>
          </cell>
        </row>
        <row r="193">
          <cell r="A193" t="str">
            <v>ETS</v>
          </cell>
          <cell r="B193" t="str">
            <v> </v>
          </cell>
          <cell r="C193" t="str">
            <v>group</v>
          </cell>
          <cell r="D193" t="str">
            <v> </v>
          </cell>
          <cell r="E193" t="str">
            <v> </v>
          </cell>
          <cell r="F193">
            <v>0.0227</v>
          </cell>
          <cell r="G193" t="e">
            <v>#VALUE!</v>
          </cell>
          <cell r="H193" t="e">
            <v>#VALUE!</v>
          </cell>
          <cell r="I193" t="str">
            <v>DAB2,EGR1,ERBB2,FOS,JAK3</v>
          </cell>
        </row>
        <row r="194">
          <cell r="A194" t="str">
            <v>JUN/JUNB/JUND</v>
          </cell>
          <cell r="B194" t="str">
            <v> </v>
          </cell>
          <cell r="C194" t="str">
            <v>group</v>
          </cell>
          <cell r="D194" t="str">
            <v> </v>
          </cell>
          <cell r="E194" t="str">
            <v> </v>
          </cell>
          <cell r="F194">
            <v>0.0227</v>
          </cell>
          <cell r="G194" t="e">
            <v>#VALUE!</v>
          </cell>
          <cell r="H194" t="e">
            <v>#VALUE!</v>
          </cell>
          <cell r="I194" t="str">
            <v>CREB3L3,FOS,FOSL1,IL6,PDCD4</v>
          </cell>
        </row>
        <row r="195">
          <cell r="A195" t="str">
            <v>HDAC1</v>
          </cell>
          <cell r="B195">
            <v>-0.874</v>
          </cell>
          <cell r="C195" t="str">
            <v>transcription regulator</v>
          </cell>
          <cell r="D195" t="str">
            <v> </v>
          </cell>
          <cell r="E195">
            <v>-0.607</v>
          </cell>
          <cell r="F195">
            <v>0.0244</v>
          </cell>
          <cell r="G195" t="str">
            <v>HDAC1</v>
          </cell>
          <cell r="H195">
            <v>0.00298</v>
          </cell>
          <cell r="I195" t="str">
            <v>AKAP12,AXIN2,BAX,BDNF,CCND1,CDC25A,CDKN1A,COL1A2,EGFR,EGR1,H2AFX,HES1,IL6,NCL,PMAIP1,PPP2R2B,RRM2,RRM2B,SERPINB2,SFRP1,SLC8A1,SREBF1,TGFBR2</v>
          </cell>
        </row>
        <row r="196">
          <cell r="A196" t="str">
            <v>FOSB</v>
          </cell>
          <cell r="B196">
            <v>-1990</v>
          </cell>
          <cell r="C196" t="str">
            <v>transcription regulator</v>
          </cell>
          <cell r="D196" t="str">
            <v> </v>
          </cell>
          <cell r="E196">
            <v>0.44</v>
          </cell>
          <cell r="F196">
            <v>0.0244</v>
          </cell>
          <cell r="G196" t="e">
            <v>#VALUE!</v>
          </cell>
          <cell r="H196" t="e">
            <v>#VALUE!</v>
          </cell>
          <cell r="I196" t="str">
            <v>CCND1,CEBPB,FOS,FOSB,FOSL1,SERPINB2</v>
          </cell>
        </row>
        <row r="197">
          <cell r="A197" t="str">
            <v>ESRRG</v>
          </cell>
          <cell r="B197">
            <v>0.089</v>
          </cell>
          <cell r="C197" t="str">
            <v>ligand-dependent nuclear receptor</v>
          </cell>
          <cell r="D197" t="str">
            <v> </v>
          </cell>
          <cell r="E197">
            <v>-0.39</v>
          </cell>
          <cell r="F197">
            <v>0.0244</v>
          </cell>
          <cell r="G197" t="e">
            <v>#VALUE!</v>
          </cell>
          <cell r="H197" t="e">
            <v>#VALUE!</v>
          </cell>
          <cell r="I197" t="str">
            <v>CDKN1A,ENO1,FBXO32,HK2,LPIN1,PPARA</v>
          </cell>
        </row>
        <row r="198">
          <cell r="A198" t="str">
            <v>E2F3</v>
          </cell>
          <cell r="B198">
            <v>0.067</v>
          </cell>
          <cell r="C198" t="str">
            <v>transcription regulator</v>
          </cell>
          <cell r="D198" t="str">
            <v> </v>
          </cell>
          <cell r="E198">
            <v>-0.686</v>
          </cell>
          <cell r="F198">
            <v>0.0276</v>
          </cell>
          <cell r="G198" t="e">
            <v>#VALUE!</v>
          </cell>
          <cell r="H198" t="e">
            <v>#VALUE!</v>
          </cell>
          <cell r="I198" t="str">
            <v>BIRC5,BMI1,CCND1,CDC25A,CDKN1A,HOXB9,JAM2,MIR17HG,MYB,PPP1R8,RB1,TK1</v>
          </cell>
        </row>
        <row r="199">
          <cell r="A199" t="str">
            <v>SMARCD3</v>
          </cell>
          <cell r="B199">
            <v>-1014</v>
          </cell>
          <cell r="C199" t="str">
            <v>transcription regulator</v>
          </cell>
          <cell r="D199" t="str">
            <v> </v>
          </cell>
          <cell r="E199">
            <v>0</v>
          </cell>
          <cell r="F199">
            <v>0.0281</v>
          </cell>
          <cell r="G199" t="str">
            <v>SMARCD3</v>
          </cell>
          <cell r="H199">
            <v>0.00512</v>
          </cell>
          <cell r="I199" t="str">
            <v>ALCAM,CD151,COL1A1,MITF,WNT5A</v>
          </cell>
        </row>
        <row r="200">
          <cell r="A200" t="str">
            <v>SF1</v>
          </cell>
          <cell r="B200">
            <v>-0.27</v>
          </cell>
          <cell r="C200" t="str">
            <v>transcription regulator</v>
          </cell>
          <cell r="D200" t="str">
            <v> </v>
          </cell>
          <cell r="E200" t="str">
            <v> </v>
          </cell>
          <cell r="F200">
            <v>0.0283</v>
          </cell>
          <cell r="G200" t="str">
            <v>SF1</v>
          </cell>
          <cell r="H200">
            <v>0.00228</v>
          </cell>
          <cell r="I200" t="str">
            <v>ACTA2,COL1A1,FN1</v>
          </cell>
        </row>
        <row r="201">
          <cell r="A201" t="str">
            <v>ZIC2</v>
          </cell>
          <cell r="B201" t="str">
            <v> </v>
          </cell>
          <cell r="C201" t="str">
            <v>transcription regulator</v>
          </cell>
          <cell r="D201" t="str">
            <v> </v>
          </cell>
          <cell r="E201" t="str">
            <v> </v>
          </cell>
          <cell r="F201">
            <v>0.0283</v>
          </cell>
          <cell r="G201" t="str">
            <v>ZIC2</v>
          </cell>
          <cell r="H201">
            <v>0.0315</v>
          </cell>
          <cell r="I201" t="str">
            <v>APOE,AXIN2,CCND1</v>
          </cell>
        </row>
        <row r="202">
          <cell r="A202" t="str">
            <v>PBX2</v>
          </cell>
          <cell r="B202">
            <v>-1563</v>
          </cell>
          <cell r="C202" t="str">
            <v>transcription regulator</v>
          </cell>
          <cell r="D202" t="str">
            <v> </v>
          </cell>
          <cell r="E202" t="str">
            <v> </v>
          </cell>
          <cell r="F202">
            <v>0.0283</v>
          </cell>
          <cell r="G202" t="str">
            <v>PBX2</v>
          </cell>
          <cell r="H202">
            <v>0.0315</v>
          </cell>
          <cell r="I202" t="str">
            <v>CCL2,COL5A2,FOS</v>
          </cell>
        </row>
        <row r="203">
          <cell r="A203" t="str">
            <v>SOX17</v>
          </cell>
          <cell r="B203">
            <v>-0.195</v>
          </cell>
          <cell r="C203" t="str">
            <v>transcription regulator</v>
          </cell>
          <cell r="D203" t="str">
            <v> </v>
          </cell>
          <cell r="E203" t="str">
            <v> </v>
          </cell>
          <cell r="F203">
            <v>0.0283</v>
          </cell>
          <cell r="G203" t="e">
            <v>#VALUE!</v>
          </cell>
          <cell r="H203" t="e">
            <v>#VALUE!</v>
          </cell>
          <cell r="I203" t="str">
            <v>AXIN2,CCND1,FOS</v>
          </cell>
        </row>
        <row r="204">
          <cell r="A204" t="str">
            <v>TCF/LEF</v>
          </cell>
          <cell r="B204" t="str">
            <v> </v>
          </cell>
          <cell r="C204" t="str">
            <v>group</v>
          </cell>
          <cell r="D204" t="str">
            <v> </v>
          </cell>
          <cell r="E204" t="str">
            <v> </v>
          </cell>
          <cell r="F204">
            <v>0.0283</v>
          </cell>
          <cell r="G204" t="e">
            <v>#VALUE!</v>
          </cell>
          <cell r="H204" t="e">
            <v>#VALUE!</v>
          </cell>
          <cell r="I204" t="str">
            <v>BIRC5,CCND1,FN1</v>
          </cell>
        </row>
        <row r="205">
          <cell r="A205" t="str">
            <v>EN1</v>
          </cell>
          <cell r="B205">
            <v>0.693</v>
          </cell>
          <cell r="C205" t="str">
            <v>transcription regulator</v>
          </cell>
          <cell r="D205" t="str">
            <v> </v>
          </cell>
          <cell r="E205" t="str">
            <v> </v>
          </cell>
          <cell r="F205">
            <v>0.0283</v>
          </cell>
          <cell r="G205" t="e">
            <v>#VALUE!</v>
          </cell>
          <cell r="H205" t="e">
            <v>#VALUE!</v>
          </cell>
          <cell r="I205" t="str">
            <v>CCND1,PLCB4,SNCA</v>
          </cell>
        </row>
        <row r="206">
          <cell r="A206" t="str">
            <v>SHOX</v>
          </cell>
          <cell r="B206">
            <v>0.11</v>
          </cell>
          <cell r="C206" t="str">
            <v>transcription regulator</v>
          </cell>
          <cell r="D206" t="str">
            <v> </v>
          </cell>
          <cell r="E206" t="str">
            <v> </v>
          </cell>
          <cell r="F206">
            <v>0.0283</v>
          </cell>
          <cell r="G206" t="e">
            <v>#VALUE!</v>
          </cell>
          <cell r="H206" t="e">
            <v>#VALUE!</v>
          </cell>
          <cell r="I206" t="str">
            <v>CDKN1A,RB1,RBL2</v>
          </cell>
        </row>
        <row r="207">
          <cell r="A207" t="str">
            <v>HOXB13</v>
          </cell>
          <cell r="B207">
            <v>0.159</v>
          </cell>
          <cell r="C207" t="str">
            <v>transcription regulator</v>
          </cell>
          <cell r="D207" t="str">
            <v> </v>
          </cell>
          <cell r="E207" t="str">
            <v> </v>
          </cell>
          <cell r="F207">
            <v>0.0283</v>
          </cell>
          <cell r="G207" t="e">
            <v>#VALUE!</v>
          </cell>
          <cell r="H207" t="e">
            <v>#VALUE!</v>
          </cell>
          <cell r="I207" t="str">
            <v>AR,CCND1,CDKN1A</v>
          </cell>
        </row>
        <row r="208">
          <cell r="A208" t="str">
            <v>YBX3</v>
          </cell>
          <cell r="B208">
            <v>1148</v>
          </cell>
          <cell r="C208" t="str">
            <v>transcription regulator</v>
          </cell>
          <cell r="D208" t="str">
            <v> </v>
          </cell>
          <cell r="E208" t="str">
            <v> </v>
          </cell>
          <cell r="F208">
            <v>0.0283</v>
          </cell>
          <cell r="G208" t="e">
            <v>#VALUE!</v>
          </cell>
          <cell r="H208" t="e">
            <v>#VALUE!</v>
          </cell>
          <cell r="I208" t="str">
            <v>CCND1,ERBB2,ERBB3</v>
          </cell>
        </row>
        <row r="209">
          <cell r="A209" t="str">
            <v>SKIL</v>
          </cell>
          <cell r="B209">
            <v>-0.806</v>
          </cell>
          <cell r="C209" t="str">
            <v>transcription regulator</v>
          </cell>
          <cell r="D209" t="str">
            <v> </v>
          </cell>
          <cell r="E209">
            <v>0.563</v>
          </cell>
          <cell r="F209">
            <v>0.0303</v>
          </cell>
          <cell r="G209" t="str">
            <v>SKIL</v>
          </cell>
          <cell r="H209">
            <v>0.000692</v>
          </cell>
          <cell r="I209" t="str">
            <v>ACTA2,ADAM12,CDH11,CDKN1A,COL1A2,NETO2,SLC44A1,VAT1</v>
          </cell>
        </row>
        <row r="210">
          <cell r="A210" t="str">
            <v>SNAI2</v>
          </cell>
          <cell r="B210">
            <v>1394</v>
          </cell>
          <cell r="C210" t="str">
            <v>transcription regulator</v>
          </cell>
          <cell r="D210" t="str">
            <v> </v>
          </cell>
          <cell r="E210">
            <v>1498</v>
          </cell>
          <cell r="F210">
            <v>0.0303</v>
          </cell>
          <cell r="G210" t="str">
            <v>SNAI2</v>
          </cell>
          <cell r="H210">
            <v>0.00374</v>
          </cell>
          <cell r="I210" t="str">
            <v>AR,BMI1,CCND1,FN1,JUP,KRT18,SNAI2,TRPS1</v>
          </cell>
        </row>
        <row r="211">
          <cell r="A211" t="str">
            <v>BMI1</v>
          </cell>
          <cell r="B211">
            <v>1222</v>
          </cell>
          <cell r="C211" t="str">
            <v>transcription regulator</v>
          </cell>
          <cell r="D211" t="str">
            <v> </v>
          </cell>
          <cell r="E211">
            <v>1172</v>
          </cell>
          <cell r="F211">
            <v>0.0303</v>
          </cell>
          <cell r="G211" t="e">
            <v>#VALUE!</v>
          </cell>
          <cell r="H211" t="e">
            <v>#VALUE!</v>
          </cell>
          <cell r="I211" t="str">
            <v>BMI1,CDKN1A,GLIPR1,HK2,HOXB9,LOX,MYT1,NID1</v>
          </cell>
        </row>
        <row r="212">
          <cell r="A212" t="str">
            <v>PURA</v>
          </cell>
          <cell r="B212">
            <v>-0.812</v>
          </cell>
          <cell r="C212" t="str">
            <v>transcription regulator</v>
          </cell>
          <cell r="D212" t="str">
            <v> </v>
          </cell>
          <cell r="E212" t="str">
            <v> </v>
          </cell>
          <cell r="F212">
            <v>0.0306</v>
          </cell>
          <cell r="G212" t="str">
            <v>PURA</v>
          </cell>
          <cell r="H212">
            <v>0.0126</v>
          </cell>
          <cell r="I212" t="str">
            <v>ACTA2,AR,CDKN1A,MBP</v>
          </cell>
        </row>
        <row r="213">
          <cell r="A213" t="str">
            <v>PIAS4</v>
          </cell>
          <cell r="B213">
            <v>0.467</v>
          </cell>
          <cell r="C213" t="str">
            <v>transcription regulator</v>
          </cell>
          <cell r="D213" t="str">
            <v> </v>
          </cell>
          <cell r="E213" t="str">
            <v> </v>
          </cell>
          <cell r="F213">
            <v>0.0306</v>
          </cell>
          <cell r="G213" t="e">
            <v>#VALUE!</v>
          </cell>
          <cell r="H213" t="e">
            <v>#VALUE!</v>
          </cell>
          <cell r="I213" t="str">
            <v>CCND1,CXCL2,LEF1,PCDH9</v>
          </cell>
        </row>
        <row r="214">
          <cell r="A214" t="str">
            <v>SP2</v>
          </cell>
          <cell r="B214">
            <v>-0.58</v>
          </cell>
          <cell r="C214" t="str">
            <v>transcription regulator</v>
          </cell>
          <cell r="D214" t="str">
            <v> </v>
          </cell>
          <cell r="E214" t="str">
            <v> </v>
          </cell>
          <cell r="F214">
            <v>0.0306</v>
          </cell>
          <cell r="G214" t="e">
            <v>#VALUE!</v>
          </cell>
          <cell r="H214" t="e">
            <v>#VALUE!</v>
          </cell>
          <cell r="I214" t="str">
            <v>CCND1,CDKN1A,FOS,SERPINH1</v>
          </cell>
        </row>
        <row r="215">
          <cell r="A215" t="str">
            <v>NCOA6</v>
          </cell>
          <cell r="B215">
            <v>-0.235</v>
          </cell>
          <cell r="C215" t="str">
            <v>transcription regulator</v>
          </cell>
          <cell r="D215" t="str">
            <v> </v>
          </cell>
          <cell r="E215" t="str">
            <v> </v>
          </cell>
          <cell r="F215">
            <v>0.0306</v>
          </cell>
          <cell r="G215" t="e">
            <v>#VALUE!</v>
          </cell>
          <cell r="H215" t="e">
            <v>#VALUE!</v>
          </cell>
          <cell r="I215" t="str">
            <v>FASN,FOS,SCD,SREBF1</v>
          </cell>
        </row>
        <row r="216">
          <cell r="A216" t="str">
            <v>FOXO1</v>
          </cell>
          <cell r="B216">
            <v>0.044</v>
          </cell>
          <cell r="C216" t="str">
            <v>transcription regulator</v>
          </cell>
          <cell r="D216" t="str">
            <v> </v>
          </cell>
          <cell r="E216">
            <v>-0.053</v>
          </cell>
          <cell r="F216">
            <v>0.0327</v>
          </cell>
          <cell r="G216" t="str">
            <v>FOXO1</v>
          </cell>
          <cell r="H216">
            <v>0.0679</v>
          </cell>
          <cell r="I216" t="str">
            <v>AR,ASPM,BAX,BCL2L13,BIRC5,CCND1,CCNG2,CDC42EP3,CDKN1A,CENPF,CFLAR,CTGF,DDIT4,DLGAP5,EFHD1,ELOVL5,ELOVL6,FASN,FBXO32,FOS,FOSB,GADD45A,GADD45B,HMGCR,IL6,IL7R,IRS2,JUNB,KLF7,PCK2,RAG1,RBL2,SCD,SGK1,SREBF1,THBS1</v>
          </cell>
        </row>
        <row r="217">
          <cell r="A217" t="str">
            <v>ONECUT1</v>
          </cell>
          <cell r="B217">
            <v>-0.07</v>
          </cell>
          <cell r="C217" t="str">
            <v>transcription regulator</v>
          </cell>
          <cell r="D217" t="str">
            <v> </v>
          </cell>
          <cell r="E217" t="str">
            <v> </v>
          </cell>
          <cell r="F217">
            <v>0.0329</v>
          </cell>
          <cell r="G217" t="e">
            <v>#VALUE!</v>
          </cell>
          <cell r="H217" t="e">
            <v>#VALUE!</v>
          </cell>
          <cell r="I217" t="str">
            <v>ABL2,AGBL2,ALDH5A1,AMT,ATG9A,BCAR1,BNIP3L,CDC25A,CXCL1,DDB2,EXOSC5,FAM117A,G3BP2,GRB2,GSTA4,HBP1,HIST1H3A (includes others),HMGCR,IFT74,LAMC2,LSG1,LUC7L3,MYOF,NEK6,NEUROG3,NOLC1,NUTF2,OTUD6B,PHTF1,PMAIP1,RBM48,SLC25A13,SUPT16H,WBSCR22</v>
          </cell>
        </row>
        <row r="218">
          <cell r="A218" t="str">
            <v>NFAT (complex)</v>
          </cell>
          <cell r="B218" t="str">
            <v> </v>
          </cell>
          <cell r="C218" t="str">
            <v>complex</v>
          </cell>
          <cell r="D218" t="str">
            <v> </v>
          </cell>
          <cell r="E218">
            <v>1000</v>
          </cell>
          <cell r="F218">
            <v>0.0343</v>
          </cell>
          <cell r="G218" t="str">
            <v>NFAT (complex)</v>
          </cell>
          <cell r="H218">
            <v>0.0383</v>
          </cell>
          <cell r="I218" t="str">
            <v>CCL2,CFLAR,F3,IL6,NR4A1</v>
          </cell>
        </row>
        <row r="219">
          <cell r="A219" t="str">
            <v>FOXC2</v>
          </cell>
          <cell r="B219">
            <v>0.473</v>
          </cell>
          <cell r="C219" t="str">
            <v>transcription regulator</v>
          </cell>
          <cell r="D219" t="str">
            <v> </v>
          </cell>
          <cell r="E219">
            <v>0.216</v>
          </cell>
          <cell r="F219">
            <v>0.0345</v>
          </cell>
          <cell r="G219" t="str">
            <v>FOXC2</v>
          </cell>
          <cell r="H219">
            <v>0.00421</v>
          </cell>
          <cell r="I219" t="str">
            <v>ADRB2,EFNB2,FN1,IRS2,PDGFRB,PPARA,PRKAR1A,WNT5A</v>
          </cell>
        </row>
        <row r="220">
          <cell r="A220" t="str">
            <v>NRIP1</v>
          </cell>
          <cell r="B220">
            <v>-0.771</v>
          </cell>
          <cell r="C220" t="str">
            <v>transcription regulator</v>
          </cell>
          <cell r="D220" t="str">
            <v> </v>
          </cell>
          <cell r="E220">
            <v>0.963</v>
          </cell>
          <cell r="F220">
            <v>0.0349</v>
          </cell>
          <cell r="G220" t="e">
            <v>#VALUE!</v>
          </cell>
          <cell r="H220" t="e">
            <v>#VALUE!</v>
          </cell>
          <cell r="I220" t="str">
            <v>CCND1,CCNG2,CDKN1A,FASN,IL6,PDK2,PTX3,SCD,SUOX,TK1</v>
          </cell>
        </row>
        <row r="221">
          <cell r="A221" t="str">
            <v>NR4A3</v>
          </cell>
          <cell r="B221">
            <v>-3317</v>
          </cell>
          <cell r="C221" t="str">
            <v>ligand-dependent nuclear receptor</v>
          </cell>
          <cell r="D221" t="str">
            <v> </v>
          </cell>
          <cell r="E221">
            <v>1471</v>
          </cell>
          <cell r="F221">
            <v>0.0351</v>
          </cell>
          <cell r="G221" t="e">
            <v>#VALUE!</v>
          </cell>
          <cell r="H221" t="e">
            <v>#VALUE!</v>
          </cell>
          <cell r="I221" t="str">
            <v>BAX,CAV3,CCND1,COL1A1,COL6A1,LPIN1,MT-CO1,SLC39A8,TGFB3</v>
          </cell>
        </row>
        <row r="222">
          <cell r="A222" t="str">
            <v>DACH1</v>
          </cell>
          <cell r="B222" t="str">
            <v> </v>
          </cell>
          <cell r="C222" t="str">
            <v>transcription regulator</v>
          </cell>
          <cell r="D222" t="str">
            <v> </v>
          </cell>
          <cell r="E222">
            <v>1195</v>
          </cell>
          <cell r="F222">
            <v>0.0375</v>
          </cell>
          <cell r="G222" t="str">
            <v>DACH1</v>
          </cell>
          <cell r="H222">
            <v>0.00898</v>
          </cell>
          <cell r="I222" t="str">
            <v>CDC25A,CDKN1A,EGR1,FOS,IGFBP3,PLAC1,STC2</v>
          </cell>
        </row>
        <row r="223">
          <cell r="A223" t="str">
            <v>IRF5</v>
          </cell>
          <cell r="B223">
            <v>-0.469</v>
          </cell>
          <cell r="C223" t="str">
            <v>transcription regulator</v>
          </cell>
          <cell r="D223" t="str">
            <v> </v>
          </cell>
          <cell r="E223">
            <v>-0.024</v>
          </cell>
          <cell r="F223">
            <v>0.0377</v>
          </cell>
          <cell r="G223" t="str">
            <v>IRF5</v>
          </cell>
          <cell r="H223">
            <v>1.49E-008</v>
          </cell>
          <cell r="I223" t="str">
            <v>BAX,CDKN1A,DHX58,IFI44,IFIT1,IL6,OAS1,OASL,PMAIP1,RSAD2,SP110</v>
          </cell>
        </row>
        <row r="224">
          <cell r="A224" t="str">
            <v>NR1H2</v>
          </cell>
          <cell r="B224">
            <v>-0.149</v>
          </cell>
          <cell r="C224" t="str">
            <v>ligand-dependent nuclear receptor</v>
          </cell>
          <cell r="D224" t="str">
            <v> </v>
          </cell>
          <cell r="E224">
            <v>-1979</v>
          </cell>
          <cell r="F224">
            <v>0.0377</v>
          </cell>
          <cell r="G224" t="e">
            <v>#VALUE!</v>
          </cell>
          <cell r="H224" t="e">
            <v>#VALUE!</v>
          </cell>
          <cell r="I224" t="str">
            <v>ACOX1,APOE,ELOVL6,FASN,FDFT1,HMGCR,IL6,SCD,SREBF1,SREBF2,THRA</v>
          </cell>
        </row>
        <row r="225">
          <cell r="A225" t="str">
            <v>BHLHE40</v>
          </cell>
          <cell r="B225">
            <v>-1505</v>
          </cell>
          <cell r="C225" t="str">
            <v>transcription regulator</v>
          </cell>
          <cell r="D225" t="str">
            <v> </v>
          </cell>
          <cell r="E225" t="str">
            <v> </v>
          </cell>
          <cell r="F225">
            <v>0.0389</v>
          </cell>
          <cell r="G225" t="e">
            <v>#VALUE!</v>
          </cell>
          <cell r="H225" t="e">
            <v>#VALUE!</v>
          </cell>
          <cell r="I225" t="str">
            <v>BDNF,BIRC5,MITF,PER1</v>
          </cell>
        </row>
        <row r="226">
          <cell r="A226" t="str">
            <v>TGIF1</v>
          </cell>
          <cell r="B226">
            <v>-0.395</v>
          </cell>
          <cell r="C226" t="str">
            <v>transcription regulator</v>
          </cell>
          <cell r="D226" t="str">
            <v> </v>
          </cell>
          <cell r="E226" t="str">
            <v> </v>
          </cell>
          <cell r="F226">
            <v>0.0389</v>
          </cell>
          <cell r="G226" t="e">
            <v>#VALUE!</v>
          </cell>
          <cell r="H226" t="e">
            <v>#VALUE!</v>
          </cell>
          <cell r="I226" t="str">
            <v>CXCL1,CXCL2,IL6,SOX3</v>
          </cell>
        </row>
        <row r="227">
          <cell r="A227" t="str">
            <v>PRRX1</v>
          </cell>
          <cell r="B227">
            <v>0.903</v>
          </cell>
          <cell r="C227" t="str">
            <v>transcription regulator</v>
          </cell>
          <cell r="D227" t="str">
            <v> </v>
          </cell>
          <cell r="E227" t="str">
            <v> </v>
          </cell>
          <cell r="F227">
            <v>0.0396</v>
          </cell>
          <cell r="G227" t="str">
            <v>PRRX1</v>
          </cell>
          <cell r="H227">
            <v>0.0395</v>
          </cell>
          <cell r="I227" t="str">
            <v>FOS,LPP,TNC</v>
          </cell>
        </row>
        <row r="228">
          <cell r="A228" t="str">
            <v>Bcl9-Cbp/p300-Ctnnb1-Lef/Tcf</v>
          </cell>
          <cell r="B228" t="str">
            <v> </v>
          </cell>
          <cell r="C228" t="str">
            <v>complex</v>
          </cell>
          <cell r="D228" t="str">
            <v> </v>
          </cell>
          <cell r="E228" t="str">
            <v> </v>
          </cell>
          <cell r="F228">
            <v>0.0396</v>
          </cell>
          <cell r="G228" t="e">
            <v>#VALUE!</v>
          </cell>
          <cell r="H228" t="e">
            <v>#VALUE!</v>
          </cell>
          <cell r="I228" t="str">
            <v>AXIN2,CCND1,GJA1</v>
          </cell>
        </row>
        <row r="229">
          <cell r="A229" t="str">
            <v>CBX5</v>
          </cell>
          <cell r="B229">
            <v>-0.865</v>
          </cell>
          <cell r="C229" t="str">
            <v>transcription regulator</v>
          </cell>
          <cell r="D229" t="str">
            <v> </v>
          </cell>
          <cell r="E229" t="str">
            <v> </v>
          </cell>
          <cell r="F229">
            <v>0.0396</v>
          </cell>
          <cell r="G229" t="e">
            <v>#VALUE!</v>
          </cell>
          <cell r="H229" t="e">
            <v>#VALUE!</v>
          </cell>
          <cell r="I229" t="str">
            <v>BIRC5,CDC25A,CDKN1A</v>
          </cell>
        </row>
        <row r="230">
          <cell r="A230" t="str">
            <v>ING4</v>
          </cell>
          <cell r="B230">
            <v>-0.285</v>
          </cell>
          <cell r="C230" t="str">
            <v>transcription regulator</v>
          </cell>
          <cell r="D230" t="str">
            <v> </v>
          </cell>
          <cell r="E230" t="str">
            <v> </v>
          </cell>
          <cell r="F230">
            <v>0.0396</v>
          </cell>
          <cell r="G230" t="e">
            <v>#VALUE!</v>
          </cell>
          <cell r="H230" t="e">
            <v>#VALUE!</v>
          </cell>
          <cell r="I230" t="str">
            <v>CDKN1A,IL6,NFKBIB</v>
          </cell>
        </row>
        <row r="231">
          <cell r="A231" t="str">
            <v>NOTCH2</v>
          </cell>
          <cell r="B231">
            <v>-0.78</v>
          </cell>
          <cell r="C231" t="str">
            <v>transcription regulator</v>
          </cell>
          <cell r="D231" t="str">
            <v> </v>
          </cell>
          <cell r="E231">
            <v>-0.565</v>
          </cell>
          <cell r="F231">
            <v>0.0401</v>
          </cell>
          <cell r="G231" t="str">
            <v>NOTCH2</v>
          </cell>
          <cell r="H231">
            <v>0.0195</v>
          </cell>
          <cell r="I231" t="str">
            <v>ACTA2,COL1A1,EGFR,HES1,IL6,SDC2</v>
          </cell>
        </row>
        <row r="232">
          <cell r="A232" t="str">
            <v>NFIX</v>
          </cell>
          <cell r="B232">
            <v>1305</v>
          </cell>
          <cell r="C232" t="str">
            <v>transcription regulator</v>
          </cell>
          <cell r="D232" t="str">
            <v> </v>
          </cell>
          <cell r="E232">
            <v>-1000</v>
          </cell>
          <cell r="F232">
            <v>0.0412</v>
          </cell>
          <cell r="G232" t="str">
            <v>NFIX</v>
          </cell>
          <cell r="H232">
            <v>0.00731</v>
          </cell>
          <cell r="I232" t="str">
            <v>ADAM12,CCND1,HGF,NFIX,POSTN</v>
          </cell>
        </row>
        <row r="233">
          <cell r="A233" t="str">
            <v>E2F5</v>
          </cell>
          <cell r="B233">
            <v>0.18</v>
          </cell>
          <cell r="C233" t="str">
            <v>transcription regulator</v>
          </cell>
          <cell r="D233" t="str">
            <v> </v>
          </cell>
          <cell r="E233" t="str">
            <v> </v>
          </cell>
          <cell r="F233">
            <v>0.0412</v>
          </cell>
          <cell r="G233" t="e">
            <v>#VALUE!</v>
          </cell>
          <cell r="H233" t="e">
            <v>#VALUE!</v>
          </cell>
          <cell r="I233" t="str">
            <v>BAX,CDKN1A,MYB,SERPINB2,VEGFB</v>
          </cell>
        </row>
        <row r="234">
          <cell r="A234" t="str">
            <v>EZH2</v>
          </cell>
          <cell r="B234">
            <v>-0.146</v>
          </cell>
          <cell r="C234" t="str">
            <v>transcription regulator</v>
          </cell>
          <cell r="D234" t="str">
            <v> </v>
          </cell>
          <cell r="E234">
            <v>1532</v>
          </cell>
          <cell r="F234">
            <v>0.0416</v>
          </cell>
          <cell r="G234" t="str">
            <v>EZH2</v>
          </cell>
          <cell r="H234">
            <v>1.93E-006</v>
          </cell>
          <cell r="I234" t="str">
            <v>APPBP2,AXIN2,CCND1,CD82,CDK6,CDKN1A,CLDN10,CXCL1,CXCL2,DKK1,EGFR,EGR1,ERBB2,EZR,FOXF2,IGFBP3,IL6,MYT1,OXTR,PER1,PPP2R2B,PRICKLE1,RARRES3,RPL13,RUNX1,SFRP2,TIMP3,WASF1</v>
          </cell>
        </row>
        <row r="235">
          <cell r="A235" t="str">
            <v>ZIC1</v>
          </cell>
          <cell r="B235">
            <v>-0.362</v>
          </cell>
          <cell r="C235" t="str">
            <v>transcription regulator</v>
          </cell>
          <cell r="D235" t="str">
            <v> </v>
          </cell>
          <cell r="E235" t="str">
            <v> </v>
          </cell>
          <cell r="F235">
            <v>0.0423</v>
          </cell>
          <cell r="G235" t="e">
            <v>#VALUE!</v>
          </cell>
          <cell r="H235" t="e">
            <v>#VALUE!</v>
          </cell>
          <cell r="I235" t="str">
            <v>APOE,CCND1</v>
          </cell>
        </row>
        <row r="236">
          <cell r="A236" t="str">
            <v>UBTF</v>
          </cell>
          <cell r="B236">
            <v>-0.438</v>
          </cell>
          <cell r="C236" t="str">
            <v>transcription regulator</v>
          </cell>
          <cell r="D236" t="str">
            <v> </v>
          </cell>
          <cell r="E236" t="str">
            <v> </v>
          </cell>
          <cell r="F236">
            <v>0.0423</v>
          </cell>
          <cell r="G236" t="e">
            <v>#VALUE!</v>
          </cell>
          <cell r="H236" t="e">
            <v>#VALUE!</v>
          </cell>
          <cell r="I236" t="str">
            <v>CCND1,NAGPA</v>
          </cell>
        </row>
        <row r="237">
          <cell r="A237" t="str">
            <v>AJUBA</v>
          </cell>
          <cell r="B237">
            <v>1186</v>
          </cell>
          <cell r="C237" t="str">
            <v>transcription regulator</v>
          </cell>
          <cell r="D237" t="str">
            <v> </v>
          </cell>
          <cell r="E237" t="str">
            <v> </v>
          </cell>
          <cell r="F237">
            <v>0.0423</v>
          </cell>
          <cell r="G237" t="e">
            <v>#VALUE!</v>
          </cell>
          <cell r="H237" t="e">
            <v>#VALUE!</v>
          </cell>
          <cell r="I237" t="str">
            <v>BCAR1,CRK</v>
          </cell>
        </row>
        <row r="238">
          <cell r="A238" t="str">
            <v>Sirt1</v>
          </cell>
          <cell r="B238" t="str">
            <v> </v>
          </cell>
          <cell r="C238" t="str">
            <v>transcription regulator</v>
          </cell>
          <cell r="D238" t="str">
            <v> </v>
          </cell>
          <cell r="E238" t="str">
            <v> </v>
          </cell>
          <cell r="F238">
            <v>0.0423</v>
          </cell>
          <cell r="G238" t="e">
            <v>#VALUE!</v>
          </cell>
          <cell r="H238" t="e">
            <v>#VALUE!</v>
          </cell>
          <cell r="I238" t="str">
            <v>CPT1A,SREBF1</v>
          </cell>
        </row>
        <row r="239">
          <cell r="A239" t="str">
            <v>ID1</v>
          </cell>
          <cell r="B239">
            <v>-0.047</v>
          </cell>
          <cell r="C239" t="str">
            <v>transcription regulator</v>
          </cell>
          <cell r="D239" t="str">
            <v> </v>
          </cell>
          <cell r="E239">
            <v>0.349</v>
          </cell>
          <cell r="F239">
            <v>0.0438</v>
          </cell>
          <cell r="G239" t="e">
            <v>#VALUE!</v>
          </cell>
          <cell r="H239" t="e">
            <v>#VALUE!</v>
          </cell>
          <cell r="I239" t="str">
            <v>BMI1,CCND1,CDKN1A,CTGF,EGR1,FGFR3,FN1,IFI16</v>
          </cell>
        </row>
        <row r="240">
          <cell r="A240" t="str">
            <v>TCF</v>
          </cell>
          <cell r="B240" t="str">
            <v> </v>
          </cell>
          <cell r="C240" t="str">
            <v>group</v>
          </cell>
          <cell r="D240" t="str">
            <v> </v>
          </cell>
          <cell r="E240">
            <v>-0.858</v>
          </cell>
          <cell r="F240">
            <v>0.0448</v>
          </cell>
          <cell r="G240" t="str">
            <v>TCF</v>
          </cell>
          <cell r="H240">
            <v>0.0132</v>
          </cell>
          <cell r="I240" t="str">
            <v>CCND1,CNN2,CTNNA2,EGR1,FOS,GJA1,HTRA1,IL1R1,JUNB,MSX2,SEMA3C,TK1,UGCG</v>
          </cell>
        </row>
        <row r="241">
          <cell r="A241" t="str">
            <v>CNOT7</v>
          </cell>
          <cell r="B241">
            <v>-0.536</v>
          </cell>
          <cell r="C241" t="str">
            <v>transcription regulator</v>
          </cell>
          <cell r="D241" t="str">
            <v> </v>
          </cell>
          <cell r="E241" t="str">
            <v> </v>
          </cell>
          <cell r="F241">
            <v>0.0464</v>
          </cell>
          <cell r="G241" t="str">
            <v>CNOT7</v>
          </cell>
          <cell r="H241">
            <v>1.08E-011</v>
          </cell>
          <cell r="I241" t="str">
            <v>BST2,CLDN1,IFI27,IFI44L,OAS1,OAS3</v>
          </cell>
        </row>
        <row r="242">
          <cell r="A242" t="str">
            <v>IFI16</v>
          </cell>
          <cell r="B242">
            <v>2493</v>
          </cell>
          <cell r="C242" t="str">
            <v>transcription regulator</v>
          </cell>
          <cell r="D242" t="str">
            <v>Activated</v>
          </cell>
          <cell r="E242">
            <v>2715</v>
          </cell>
          <cell r="F242">
            <v>0.047</v>
          </cell>
          <cell r="G242" t="str">
            <v>IFI16</v>
          </cell>
          <cell r="H242">
            <v>0.0725</v>
          </cell>
          <cell r="I242" t="str">
            <v>BAX,CCL2,CCND1,CDC25A,CDKN1A,EDN1,GADD45A,IFI16,IL7R,MGST1</v>
          </cell>
        </row>
        <row r="243">
          <cell r="A243" t="str">
            <v>GTF2I</v>
          </cell>
          <cell r="B243">
            <v>1491</v>
          </cell>
          <cell r="C243" t="str">
            <v>transcription regulator</v>
          </cell>
          <cell r="D243" t="str">
            <v> </v>
          </cell>
          <cell r="E243" t="str">
            <v> </v>
          </cell>
          <cell r="F243">
            <v>0.0483</v>
          </cell>
          <cell r="G243" t="e">
            <v>#VALUE!</v>
          </cell>
          <cell r="H243" t="e">
            <v>#VALUE!</v>
          </cell>
          <cell r="I243" t="str">
            <v>CCND1,CDKN1A,FOS,THBS1</v>
          </cell>
        </row>
        <row r="244">
          <cell r="A244" t="str">
            <v>SOX9</v>
          </cell>
          <cell r="B244">
            <v>0.535</v>
          </cell>
          <cell r="C244" t="str">
            <v>transcription regulator</v>
          </cell>
          <cell r="D244" t="str">
            <v> </v>
          </cell>
          <cell r="E244">
            <v>-0.388</v>
          </cell>
          <cell r="F244">
            <v>0.0484</v>
          </cell>
          <cell r="G244" t="e">
            <v>#VALUE!</v>
          </cell>
          <cell r="H244" t="e">
            <v>#VALUE!</v>
          </cell>
          <cell r="I244" t="str">
            <v>AR,BMI1,CDKN1A,COL1A1,CTGF,FOS,KIT,MITF,SNAI2</v>
          </cell>
        </row>
        <row r="245">
          <cell r="A245" t="str">
            <v>STAT2</v>
          </cell>
          <cell r="B245">
            <v>-0.756</v>
          </cell>
          <cell r="C245" t="str">
            <v>transcription regulator</v>
          </cell>
          <cell r="D245" t="str">
            <v> </v>
          </cell>
          <cell r="E245">
            <v>0.277</v>
          </cell>
          <cell r="F245">
            <v>0.0486</v>
          </cell>
          <cell r="G245" t="str">
            <v>STAT2</v>
          </cell>
          <cell r="H245">
            <v>1.42E-012</v>
          </cell>
          <cell r="I245" t="str">
            <v>GBP1,GLI1,IFI27,IFIT1,IL6,OAS1,RSAD2</v>
          </cell>
        </row>
        <row r="246">
          <cell r="A246" t="str">
            <v>SQSTM1</v>
          </cell>
          <cell r="B246">
            <v>0.003</v>
          </cell>
          <cell r="C246" t="str">
            <v>transcription regulator</v>
          </cell>
          <cell r="D246" t="str">
            <v> </v>
          </cell>
          <cell r="E246">
            <v>1463</v>
          </cell>
          <cell r="F246">
            <v>0.0486</v>
          </cell>
          <cell r="G246" t="str">
            <v>SQSTM1</v>
          </cell>
          <cell r="H246">
            <v>0.047</v>
          </cell>
          <cell r="I246" t="str">
            <v>CXCL2,EDN1,IL15,IL6,PLK2,RGCC,RSAD2</v>
          </cell>
        </row>
        <row r="247">
          <cell r="A247" t="str">
            <v>NCOR2</v>
          </cell>
          <cell r="B247">
            <v>0.407</v>
          </cell>
          <cell r="C247" t="str">
            <v>transcription regulator</v>
          </cell>
          <cell r="D247" t="str">
            <v> </v>
          </cell>
          <cell r="E247" t="str">
            <v> </v>
          </cell>
          <cell r="F247">
            <v>0.0486</v>
          </cell>
          <cell r="G247" t="str">
            <v>NCOR2</v>
          </cell>
          <cell r="H247">
            <v>0.047</v>
          </cell>
          <cell r="I247" t="str">
            <v>AR,AXIN2,CCND1,CDKN1A,FOS,IL6,SRF</v>
          </cell>
        </row>
        <row r="248">
          <cell r="A248" t="str">
            <v>PPARA</v>
          </cell>
          <cell r="B248">
            <v>-1003</v>
          </cell>
          <cell r="C248" t="str">
            <v>ligand-dependent nuclear receptor</v>
          </cell>
          <cell r="D248" t="str">
            <v> </v>
          </cell>
          <cell r="E248">
            <v>-1170</v>
          </cell>
          <cell r="F248">
            <v>0.0488</v>
          </cell>
          <cell r="G248" t="e">
            <v>#VALUE!</v>
          </cell>
          <cell r="H248" t="e">
            <v>#VALUE!</v>
          </cell>
          <cell r="I248" t="str">
            <v>ACOX1,ACSL1,APOE,C5,CCND1,CD36,CDKN1A,CEBPB,COX6B2,CPT1A,EDN1,ELOVL5,ELOVL6,F11R,FADS1,FADS2,FASN,FDFT1,FOS,GLUL,H2AFX,HGF,HIST1H1C,HLA-E,HMGCR,HMGCS1,HSD17B11,IDI1,IGFBP2,IGFBP3,IL6,INSIG1,LSS,MGLL,MGST1,MSMO1,PAQR7,PCTP,PHLDA1,PPARA,PPM1D,SCD,SREBF1,SRE</v>
          </cell>
        </row>
        <row r="249">
          <cell r="A249" t="str">
            <v>LHX2</v>
          </cell>
          <cell r="B249">
            <v>0.339</v>
          </cell>
          <cell r="C249" t="str">
            <v>transcription regulator</v>
          </cell>
          <cell r="D249" t="str">
            <v> </v>
          </cell>
          <cell r="E249">
            <v>1342</v>
          </cell>
          <cell r="F249">
            <v>0.0489</v>
          </cell>
          <cell r="G249" t="str">
            <v>LHX2</v>
          </cell>
          <cell r="H249">
            <v>0.0484</v>
          </cell>
          <cell r="I249" t="str">
            <v>BDNF,COL1A1,NCAM2,ROBO1,ROBO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421875" defaultRowHeight="15" zeroHeight="false" outlineLevelRow="0" outlineLevelCol="0"/>
  <cols>
    <col collapsed="false" customWidth="true" hidden="false" outlineLevel="0" max="1" min="1" style="1" width="14.66"/>
    <col collapsed="false" customWidth="true" hidden="false" outlineLevel="0" max="2" min="2" style="1" width="93.5"/>
    <col collapsed="false" customWidth="true" hidden="false" outlineLevel="0" max="5" min="3" style="1" width="15.66"/>
    <col collapsed="false" customWidth="true" hidden="false" outlineLevel="0" max="6" min="6" style="1" width="3.82"/>
    <col collapsed="false" customWidth="true" hidden="false" outlineLevel="0" max="9" min="7" style="1" width="15.66"/>
    <col collapsed="false" customWidth="false" hidden="false" outlineLevel="0" max="257" min="10" style="1" width="10.82"/>
  </cols>
  <sheetData>
    <row r="1" customFormat="false" ht="67" hidden="false" customHeight="true" outlineLevel="0" collapsed="false">
      <c r="A1" s="2" t="s">
        <v>0</v>
      </c>
    </row>
    <row r="2" customFormat="false" ht="67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</row>
    <row r="3" customFormat="false" ht="46" hidden="false" customHeight="true" outlineLevel="0" collapsed="false">
      <c r="A3" s="4" t="s">
        <v>2</v>
      </c>
      <c r="B3" s="4" t="s">
        <v>3</v>
      </c>
      <c r="C3" s="5" t="s">
        <v>4</v>
      </c>
      <c r="D3" s="5"/>
      <c r="E3" s="5"/>
      <c r="F3" s="6"/>
      <c r="G3" s="5" t="s">
        <v>5</v>
      </c>
      <c r="H3" s="5"/>
      <c r="I3" s="5"/>
      <c r="J3" s="7"/>
      <c r="K3" s="7"/>
      <c r="L3" s="7"/>
      <c r="M3" s="7"/>
      <c r="N3" s="7"/>
      <c r="O3" s="7"/>
      <c r="P3" s="7"/>
      <c r="Q3" s="7"/>
      <c r="R3" s="7"/>
    </row>
    <row r="4" customFormat="false" ht="41" hidden="false" customHeight="true" outlineLevel="0" collapsed="false">
      <c r="A4" s="4"/>
      <c r="B4" s="4"/>
      <c r="C4" s="8" t="s">
        <v>6</v>
      </c>
      <c r="D4" s="8" t="s">
        <v>7</v>
      </c>
      <c r="E4" s="8" t="s">
        <v>8</v>
      </c>
      <c r="F4" s="8"/>
      <c r="G4" s="8" t="s">
        <v>6</v>
      </c>
      <c r="H4" s="8" t="s">
        <v>7</v>
      </c>
      <c r="I4" s="8" t="s">
        <v>8</v>
      </c>
      <c r="J4" s="7"/>
      <c r="K4" s="7"/>
      <c r="L4" s="7"/>
      <c r="M4" s="7"/>
      <c r="N4" s="7"/>
      <c r="O4" s="7"/>
      <c r="P4" s="7"/>
      <c r="Q4" s="7"/>
      <c r="R4" s="7"/>
    </row>
    <row r="5" customFormat="false" ht="7" hidden="false" customHeight="true" outlineLevel="0" collapsed="false">
      <c r="A5" s="9"/>
      <c r="B5" s="9"/>
      <c r="C5" s="5"/>
      <c r="D5" s="5"/>
      <c r="E5" s="5"/>
      <c r="F5" s="5"/>
      <c r="G5" s="5"/>
      <c r="H5" s="5"/>
      <c r="I5" s="5"/>
      <c r="J5" s="7"/>
      <c r="K5" s="7"/>
      <c r="L5" s="7"/>
      <c r="M5" s="7"/>
      <c r="N5" s="7"/>
      <c r="O5" s="7"/>
      <c r="P5" s="7"/>
      <c r="Q5" s="7"/>
      <c r="R5" s="7"/>
    </row>
    <row r="6" customFormat="false" ht="25" hidden="false" customHeight="true" outlineLevel="0" collapsed="false">
      <c r="A6" s="4" t="s">
        <v>9</v>
      </c>
      <c r="B6" s="10" t="s">
        <v>10</v>
      </c>
      <c r="C6" s="11" t="n">
        <v>-0.004</v>
      </c>
      <c r="D6" s="12" t="n">
        <v>3.45E-005</v>
      </c>
      <c r="E6" s="11" t="n">
        <v>28</v>
      </c>
      <c r="F6" s="11"/>
      <c r="G6" s="11" t="n">
        <v>1.572</v>
      </c>
      <c r="H6" s="12" t="n">
        <v>2.73E-006</v>
      </c>
      <c r="I6" s="11" t="n">
        <v>18</v>
      </c>
      <c r="J6" s="7"/>
      <c r="K6" s="7"/>
      <c r="L6" s="7"/>
      <c r="M6" s="7"/>
      <c r="N6" s="7"/>
      <c r="O6" s="7"/>
      <c r="P6" s="7"/>
      <c r="Q6" s="7"/>
      <c r="R6" s="7"/>
    </row>
    <row r="7" customFormat="false" ht="25" hidden="false" customHeight="true" outlineLevel="0" collapsed="false">
      <c r="A7" s="4" t="s">
        <v>11</v>
      </c>
      <c r="B7" s="10" t="s">
        <v>12</v>
      </c>
      <c r="C7" s="11" t="n">
        <v>0.182</v>
      </c>
      <c r="D7" s="12" t="n">
        <v>0.0227</v>
      </c>
      <c r="E7" s="11" t="n">
        <v>26</v>
      </c>
      <c r="F7" s="11"/>
      <c r="G7" s="11" t="n">
        <v>1.738</v>
      </c>
      <c r="H7" s="12" t="n">
        <v>0.0105</v>
      </c>
      <c r="I7" s="11" t="n">
        <v>14</v>
      </c>
      <c r="J7" s="7"/>
      <c r="K7" s="7"/>
      <c r="L7" s="7"/>
      <c r="M7" s="7"/>
      <c r="N7" s="7"/>
      <c r="O7" s="7"/>
      <c r="P7" s="7"/>
      <c r="Q7" s="7"/>
      <c r="R7" s="7"/>
    </row>
    <row r="8" customFormat="false" ht="25" hidden="false" customHeight="true" outlineLevel="0" collapsed="false">
      <c r="A8" s="4" t="s">
        <v>13</v>
      </c>
      <c r="B8" s="10" t="s">
        <v>14</v>
      </c>
      <c r="C8" s="11" t="n">
        <v>-0.963</v>
      </c>
      <c r="D8" s="12" t="n">
        <v>5.15E-005</v>
      </c>
      <c r="E8" s="11" t="n">
        <v>28</v>
      </c>
      <c r="F8" s="11"/>
      <c r="G8" s="11" t="n">
        <v>0</v>
      </c>
      <c r="H8" s="12" t="n">
        <v>0.0139</v>
      </c>
      <c r="I8" s="11" t="n">
        <v>11</v>
      </c>
      <c r="J8" s="7"/>
      <c r="K8" s="7"/>
      <c r="L8" s="7"/>
      <c r="M8" s="7"/>
      <c r="N8" s="7"/>
      <c r="O8" s="7"/>
      <c r="P8" s="7"/>
      <c r="Q8" s="7"/>
      <c r="R8" s="7"/>
    </row>
    <row r="9" customFormat="false" ht="25" hidden="false" customHeight="true" outlineLevel="0" collapsed="false">
      <c r="A9" s="4" t="s">
        <v>15</v>
      </c>
      <c r="B9" s="10" t="s">
        <v>16</v>
      </c>
      <c r="C9" s="11" t="n">
        <v>-0.649</v>
      </c>
      <c r="D9" s="12" t="n">
        <f aca="false">VLOOKUP($A9,'[2]MA UR Tran. Fac.'!$A$1:$I$249,6,FALSE())</f>
        <v>0.00164</v>
      </c>
      <c r="E9" s="11" t="n">
        <v>11</v>
      </c>
      <c r="F9" s="11"/>
      <c r="G9" s="11" t="n">
        <v>2.169</v>
      </c>
      <c r="H9" s="12" t="n">
        <v>0.0053</v>
      </c>
      <c r="I9" s="11" t="n">
        <v>6</v>
      </c>
      <c r="J9" s="7"/>
      <c r="K9" s="7"/>
      <c r="L9" s="7"/>
      <c r="M9" s="7"/>
      <c r="N9" s="7"/>
      <c r="O9" s="7"/>
      <c r="P9" s="7"/>
      <c r="Q9" s="7"/>
      <c r="R9" s="7"/>
    </row>
    <row r="10" customFormat="false" ht="25" hidden="false" customHeight="true" outlineLevel="0" collapsed="false">
      <c r="A10" s="4" t="s">
        <v>17</v>
      </c>
      <c r="B10" s="10" t="s">
        <v>18</v>
      </c>
      <c r="C10" s="11" t="n">
        <v>1.532</v>
      </c>
      <c r="D10" s="12" t="n">
        <f aca="false">VLOOKUP($A10,'[2]MA UR Tran. Fac.'!$A$1:$I$249,6,FALSE())</f>
        <v>0.0416</v>
      </c>
      <c r="E10" s="11" t="n">
        <v>28</v>
      </c>
      <c r="F10" s="11"/>
      <c r="G10" s="11" t="n">
        <v>1.115</v>
      </c>
      <c r="H10" s="12" t="n">
        <v>1.93E-006</v>
      </c>
      <c r="I10" s="11" t="n">
        <v>24</v>
      </c>
      <c r="J10" s="7"/>
      <c r="K10" s="7"/>
      <c r="L10" s="7"/>
      <c r="M10" s="7"/>
      <c r="N10" s="7"/>
      <c r="O10" s="7"/>
      <c r="P10" s="7"/>
      <c r="Q10" s="7"/>
      <c r="R10" s="7"/>
    </row>
    <row r="11" customFormat="false" ht="25" hidden="false" customHeight="true" outlineLevel="0" collapsed="false">
      <c r="A11" s="4" t="s">
        <v>19</v>
      </c>
      <c r="B11" s="10" t="s">
        <v>20</v>
      </c>
      <c r="C11" s="11" t="n">
        <v>2.646</v>
      </c>
      <c r="D11" s="12" t="n">
        <v>0.00256</v>
      </c>
      <c r="E11" s="11" t="n">
        <v>20</v>
      </c>
      <c r="F11" s="11"/>
      <c r="G11" s="11" t="n">
        <v>1.964</v>
      </c>
      <c r="H11" s="12" t="n">
        <v>0.0222</v>
      </c>
      <c r="I11" s="11" t="n">
        <v>9</v>
      </c>
      <c r="J11" s="7"/>
      <c r="K11" s="7"/>
      <c r="L11" s="7"/>
      <c r="M11" s="7"/>
      <c r="N11" s="7"/>
      <c r="O11" s="7"/>
      <c r="P11" s="7"/>
      <c r="Q11" s="7"/>
      <c r="R11" s="7"/>
    </row>
    <row r="12" customFormat="false" ht="25" hidden="false" customHeight="true" outlineLevel="0" collapsed="false">
      <c r="A12" s="4" t="s">
        <v>21</v>
      </c>
      <c r="B12" s="10" t="s">
        <v>22</v>
      </c>
      <c r="C12" s="11" t="n">
        <v>-1.773</v>
      </c>
      <c r="D12" s="12" t="n">
        <v>0.00171</v>
      </c>
      <c r="E12" s="11" t="n">
        <v>25</v>
      </c>
      <c r="F12" s="11"/>
      <c r="G12" s="11" t="n">
        <v>0.259</v>
      </c>
      <c r="H12" s="12" t="n">
        <v>0.000353</v>
      </c>
      <c r="I12" s="11" t="n">
        <v>15</v>
      </c>
      <c r="J12" s="7"/>
      <c r="K12" s="7"/>
      <c r="L12" s="7"/>
      <c r="M12" s="7"/>
      <c r="N12" s="7"/>
      <c r="O12" s="7"/>
      <c r="P12" s="7"/>
      <c r="Q12" s="7"/>
      <c r="R12" s="7"/>
    </row>
    <row r="13" customFormat="false" ht="25" hidden="false" customHeight="true" outlineLevel="0" collapsed="false">
      <c r="A13" s="4" t="s">
        <v>23</v>
      </c>
      <c r="B13" s="10" t="s">
        <v>24</v>
      </c>
      <c r="C13" s="11" t="s">
        <v>25</v>
      </c>
      <c r="D13" s="12" t="n">
        <v>0.0283</v>
      </c>
      <c r="E13" s="11" t="n">
        <v>3</v>
      </c>
      <c r="F13" s="11"/>
      <c r="G13" s="11" t="s">
        <v>25</v>
      </c>
      <c r="H13" s="12" t="n">
        <v>0.0315</v>
      </c>
      <c r="I13" s="11" t="n">
        <v>2</v>
      </c>
      <c r="J13" s="7"/>
      <c r="K13" s="7"/>
      <c r="L13" s="7"/>
      <c r="M13" s="7"/>
      <c r="N13" s="7"/>
      <c r="O13" s="7"/>
      <c r="P13" s="7"/>
      <c r="Q13" s="7"/>
      <c r="R13" s="7"/>
    </row>
    <row r="14" customFormat="false" ht="25" hidden="false" customHeight="true" outlineLevel="0" collapsed="false">
      <c r="A14" s="4" t="s">
        <v>26</v>
      </c>
      <c r="B14" s="10" t="s">
        <v>27</v>
      </c>
      <c r="C14" s="11" t="n">
        <v>0.914</v>
      </c>
      <c r="D14" s="12" t="n">
        <v>5.19E-005</v>
      </c>
      <c r="E14" s="11" t="n">
        <v>49</v>
      </c>
      <c r="F14" s="11"/>
      <c r="G14" s="11" t="n">
        <v>1.74</v>
      </c>
      <c r="H14" s="12" t="n">
        <v>0.000851</v>
      </c>
      <c r="I14" s="11" t="n">
        <v>23</v>
      </c>
      <c r="J14" s="7"/>
      <c r="K14" s="7"/>
      <c r="L14" s="7"/>
      <c r="M14" s="7"/>
      <c r="N14" s="7"/>
      <c r="O14" s="7"/>
      <c r="P14" s="7"/>
      <c r="Q14" s="7"/>
      <c r="R14" s="7"/>
    </row>
    <row r="15" customFormat="false" ht="25" hidden="false" customHeight="true" outlineLevel="0" collapsed="false">
      <c r="A15" s="4" t="s">
        <v>28</v>
      </c>
      <c r="B15" s="10" t="s">
        <v>29</v>
      </c>
      <c r="C15" s="11" t="n">
        <v>-1.615</v>
      </c>
      <c r="D15" s="12" t="n">
        <v>0.00221</v>
      </c>
      <c r="E15" s="11" t="n">
        <v>26</v>
      </c>
      <c r="F15" s="11"/>
      <c r="G15" s="11" t="n">
        <v>1.274</v>
      </c>
      <c r="H15" s="12" t="n">
        <v>0.00566</v>
      </c>
      <c r="I15" s="11" t="n">
        <v>13</v>
      </c>
      <c r="J15" s="7"/>
      <c r="K15" s="7"/>
      <c r="L15" s="7"/>
      <c r="M15" s="7"/>
      <c r="N15" s="7"/>
      <c r="O15" s="7"/>
      <c r="P15" s="7"/>
      <c r="Q15" s="7"/>
      <c r="R15" s="7"/>
    </row>
    <row r="16" customFormat="false" ht="25" hidden="false" customHeight="true" outlineLevel="0" collapsed="false">
      <c r="A16" s="4" t="s">
        <v>30</v>
      </c>
      <c r="B16" s="10" t="s">
        <v>31</v>
      </c>
      <c r="C16" s="11" t="n">
        <v>1.366</v>
      </c>
      <c r="D16" s="12" t="n">
        <v>5.05E-005</v>
      </c>
      <c r="E16" s="11" t="n">
        <v>62</v>
      </c>
      <c r="F16" s="11"/>
      <c r="G16" s="11" t="n">
        <v>1.407</v>
      </c>
      <c r="H16" s="12" t="n">
        <v>1.65E-015</v>
      </c>
      <c r="I16" s="11" t="n">
        <v>53</v>
      </c>
      <c r="J16" s="7"/>
      <c r="K16" s="7"/>
      <c r="L16" s="7"/>
      <c r="M16" s="7"/>
      <c r="N16" s="7"/>
      <c r="O16" s="7"/>
      <c r="P16" s="7"/>
      <c r="Q16" s="7"/>
      <c r="R16" s="7"/>
    </row>
    <row r="17" customFormat="false" ht="25" hidden="false" customHeight="true" outlineLevel="0" collapsed="false">
      <c r="A17" s="4" t="s">
        <v>32</v>
      </c>
      <c r="B17" s="10" t="s">
        <v>33</v>
      </c>
      <c r="C17" s="11" t="n">
        <v>1.424</v>
      </c>
      <c r="D17" s="12" t="n">
        <v>1.18E-022</v>
      </c>
      <c r="E17" s="11" t="n">
        <v>223</v>
      </c>
      <c r="F17" s="11"/>
      <c r="G17" s="11" t="n">
        <v>2.995</v>
      </c>
      <c r="H17" s="12" t="n">
        <v>8.99E-007</v>
      </c>
      <c r="I17" s="11" t="n">
        <v>81</v>
      </c>
      <c r="J17" s="7"/>
      <c r="K17" s="7"/>
      <c r="L17" s="7"/>
      <c r="M17" s="7"/>
      <c r="N17" s="7"/>
      <c r="O17" s="7"/>
      <c r="P17" s="7"/>
      <c r="Q17" s="7"/>
      <c r="R17" s="7"/>
    </row>
    <row r="18" customFormat="false" ht="25" hidden="false" customHeight="true" outlineLevel="0" collapsed="false">
      <c r="A18" s="4" t="s">
        <v>34</v>
      </c>
      <c r="B18" s="10" t="s">
        <v>35</v>
      </c>
      <c r="C18" s="11" t="n">
        <v>1.859</v>
      </c>
      <c r="D18" s="12" t="n">
        <v>0.000348</v>
      </c>
      <c r="E18" s="11" t="n">
        <v>11</v>
      </c>
      <c r="F18" s="11"/>
      <c r="G18" s="11" t="s">
        <v>25</v>
      </c>
      <c r="H18" s="12" t="n">
        <v>0.0113</v>
      </c>
      <c r="I18" s="11" t="n">
        <v>5</v>
      </c>
      <c r="J18" s="7"/>
      <c r="K18" s="7"/>
      <c r="L18" s="7"/>
      <c r="M18" s="7"/>
      <c r="N18" s="7"/>
      <c r="O18" s="7"/>
      <c r="P18" s="7"/>
      <c r="Q18" s="7"/>
      <c r="R18" s="7"/>
    </row>
    <row r="19" customFormat="false" ht="25" hidden="false" customHeight="true" outlineLevel="0" collapsed="false">
      <c r="A19" s="4" t="s">
        <v>36</v>
      </c>
      <c r="B19" s="10" t="s">
        <v>37</v>
      </c>
      <c r="C19" s="11" t="n">
        <v>-0.196</v>
      </c>
      <c r="D19" s="12" t="n">
        <v>0.000207</v>
      </c>
      <c r="E19" s="11" t="n">
        <v>14</v>
      </c>
      <c r="F19" s="11"/>
      <c r="G19" s="11" t="n">
        <v>1.102</v>
      </c>
      <c r="H19" s="12" t="n">
        <v>0.000661</v>
      </c>
      <c r="I19" s="11" t="n">
        <v>8</v>
      </c>
      <c r="J19" s="7"/>
      <c r="K19" s="7"/>
      <c r="L19" s="7"/>
      <c r="M19" s="7"/>
      <c r="N19" s="7"/>
      <c r="O19" s="7"/>
      <c r="P19" s="7"/>
      <c r="Q19" s="7"/>
      <c r="R19" s="7"/>
    </row>
    <row r="20" customFormat="false" ht="15" hidden="false" customHeight="false" outlineLevel="0" collapsed="false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customFormat="false" ht="15" hidden="false" customHeight="false" outlineLevel="0" collapsed="false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customFormat="false" ht="15" hidden="false" customHeight="false" outlineLevel="0" collapsed="false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5" hidden="false" customHeight="false" outlineLevel="0" collapsed="false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5" hidden="false" customHeight="false" outlineLevel="0" collapsed="false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customFormat="false" ht="15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</row>
    <row r="26" customFormat="false" ht="15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</row>
  </sheetData>
  <mergeCells count="5">
    <mergeCell ref="A2:I2"/>
    <mergeCell ref="A3:A4"/>
    <mergeCell ref="B3:B4"/>
    <mergeCell ref="C3:E3"/>
    <mergeCell ref="G3:I3"/>
  </mergeCells>
  <printOptions headings="false" gridLines="false" gridLinesSet="true" horizontalCentered="false" verticalCentered="false"/>
  <pageMargins left="0.953472222222222" right="0.359722222222222" top="0.984027777777778" bottom="0.984027777777778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10.82421875" defaultRowHeight="15" zeroHeight="false" outlineLevelRow="0" outlineLevelCol="0"/>
  <cols>
    <col collapsed="false" customWidth="true" hidden="false" outlineLevel="0" max="1" min="1" style="1" width="14.66"/>
    <col collapsed="false" customWidth="true" hidden="false" outlineLevel="0" max="2" min="2" style="1" width="85.99"/>
    <col collapsed="false" customWidth="false" hidden="false" outlineLevel="0" max="3" min="3" style="14" width="10.82"/>
    <col collapsed="false" customWidth="true" hidden="false" outlineLevel="0" max="6" min="4" style="14" width="27.15"/>
    <col collapsed="false" customWidth="false" hidden="false" outlineLevel="0" max="257" min="7" style="1" width="10.82"/>
  </cols>
  <sheetData>
    <row r="1" customFormat="false" ht="65" hidden="false" customHeight="true" outlineLevel="0" collapsed="false">
      <c r="A1" s="15" t="s">
        <v>38</v>
      </c>
      <c r="B1" s="15"/>
      <c r="C1" s="15"/>
      <c r="D1" s="15"/>
      <c r="E1" s="15"/>
      <c r="F1" s="15"/>
    </row>
    <row r="2" customFormat="false" ht="46" hidden="false" customHeight="true" outlineLevel="0" collapsed="false">
      <c r="A2" s="4" t="s">
        <v>2</v>
      </c>
      <c r="B2" s="4" t="s">
        <v>3</v>
      </c>
      <c r="C2" s="16"/>
      <c r="D2" s="16"/>
      <c r="E2" s="16"/>
      <c r="F2" s="16"/>
      <c r="G2" s="7"/>
      <c r="H2" s="7"/>
      <c r="I2" s="7"/>
      <c r="J2" s="7"/>
    </row>
    <row r="3" customFormat="false" ht="41" hidden="false" customHeight="true" outlineLevel="0" collapsed="false">
      <c r="A3" s="4"/>
      <c r="B3" s="4"/>
      <c r="C3" s="17" t="s">
        <v>39</v>
      </c>
      <c r="D3" s="8" t="s">
        <v>40</v>
      </c>
      <c r="E3" s="8" t="s">
        <v>41</v>
      </c>
      <c r="F3" s="8" t="s">
        <v>42</v>
      </c>
      <c r="G3" s="7"/>
      <c r="H3" s="7"/>
      <c r="I3" s="7"/>
      <c r="J3" s="7"/>
    </row>
    <row r="4" customFormat="false" ht="7" hidden="false" customHeight="true" outlineLevel="0" collapsed="false">
      <c r="A4" s="9"/>
      <c r="B4" s="9"/>
      <c r="C4" s="18"/>
      <c r="D4" s="18"/>
      <c r="E4" s="18"/>
      <c r="F4" s="18"/>
      <c r="G4" s="7"/>
      <c r="H4" s="7"/>
      <c r="I4" s="7"/>
      <c r="J4" s="7"/>
    </row>
    <row r="5" customFormat="false" ht="25" hidden="false" customHeight="true" outlineLevel="0" collapsed="false">
      <c r="A5" s="4" t="s">
        <v>9</v>
      </c>
      <c r="B5" s="10" t="s">
        <v>10</v>
      </c>
      <c r="C5" s="14" t="n">
        <v>41</v>
      </c>
      <c r="D5" s="19" t="n">
        <v>6.75E-011</v>
      </c>
      <c r="E5" s="19" t="n">
        <v>3.04E-007</v>
      </c>
      <c r="F5" s="19" t="n">
        <v>2.45E-006</v>
      </c>
      <c r="G5" s="7"/>
      <c r="H5" s="7"/>
      <c r="I5" s="7"/>
      <c r="J5" s="7"/>
    </row>
    <row r="6" customFormat="false" ht="25" hidden="false" customHeight="true" outlineLevel="0" collapsed="false">
      <c r="A6" s="4" t="s">
        <v>11</v>
      </c>
      <c r="B6" s="10" t="s">
        <v>12</v>
      </c>
      <c r="C6" s="14" t="n">
        <v>31</v>
      </c>
      <c r="D6" s="19" t="n">
        <v>9.47E-010</v>
      </c>
      <c r="E6" s="19" t="n">
        <v>7.48E-011</v>
      </c>
      <c r="F6" s="19" t="n">
        <v>6.84E-010</v>
      </c>
      <c r="G6" s="7"/>
      <c r="H6" s="7"/>
      <c r="I6" s="7"/>
      <c r="J6" s="7"/>
    </row>
    <row r="7" customFormat="false" ht="25" hidden="false" customHeight="true" outlineLevel="0" collapsed="false">
      <c r="A7" s="4" t="s">
        <v>13</v>
      </c>
      <c r="B7" s="10" t="s">
        <v>14</v>
      </c>
      <c r="C7" s="14" t="n">
        <v>33</v>
      </c>
      <c r="D7" s="19" t="n">
        <v>1.38E-007</v>
      </c>
      <c r="E7" s="19" t="n">
        <v>8.43E-007</v>
      </c>
      <c r="F7" s="19" t="n">
        <v>8.14E-005</v>
      </c>
      <c r="G7" s="7"/>
      <c r="H7" s="7"/>
      <c r="I7" s="7"/>
      <c r="J7" s="7"/>
    </row>
    <row r="8" customFormat="false" ht="25" hidden="false" customHeight="true" outlineLevel="0" collapsed="false">
      <c r="A8" s="4" t="s">
        <v>15</v>
      </c>
      <c r="B8" s="10" t="s">
        <v>16</v>
      </c>
      <c r="C8" s="14" t="n">
        <v>13</v>
      </c>
      <c r="D8" s="19" t="n">
        <v>2.05E-008</v>
      </c>
      <c r="E8" s="19" t="n">
        <v>1.85E-007</v>
      </c>
      <c r="F8" s="19" t="n">
        <v>2.79E-005</v>
      </c>
      <c r="G8" s="7"/>
      <c r="H8" s="7"/>
      <c r="I8" s="7"/>
      <c r="J8" s="7"/>
    </row>
    <row r="9" customFormat="false" ht="25" hidden="false" customHeight="true" outlineLevel="0" collapsed="false">
      <c r="A9" s="4" t="s">
        <v>17</v>
      </c>
      <c r="B9" s="10" t="s">
        <v>18</v>
      </c>
      <c r="C9" s="14" t="n">
        <v>42</v>
      </c>
      <c r="D9" s="19" t="n">
        <v>5.26E-013</v>
      </c>
      <c r="E9" s="19" t="n">
        <v>2.29E-011</v>
      </c>
      <c r="F9" s="19" t="n">
        <v>4.82E-008</v>
      </c>
      <c r="G9" s="7"/>
      <c r="H9" s="7"/>
      <c r="I9" s="7"/>
      <c r="J9" s="7"/>
    </row>
    <row r="10" customFormat="false" ht="25" hidden="false" customHeight="true" outlineLevel="0" collapsed="false">
      <c r="A10" s="4" t="s">
        <v>19</v>
      </c>
      <c r="B10" s="10" t="s">
        <v>20</v>
      </c>
      <c r="C10" s="14" t="n">
        <v>23</v>
      </c>
      <c r="D10" s="19" t="n">
        <v>8.49E-014</v>
      </c>
      <c r="E10" s="19" t="n">
        <v>1.16E-009</v>
      </c>
      <c r="F10" s="19" t="n">
        <v>3.97E-008</v>
      </c>
      <c r="G10" s="7"/>
      <c r="H10" s="7"/>
      <c r="I10" s="7"/>
      <c r="J10" s="7"/>
    </row>
    <row r="11" customFormat="false" ht="25" hidden="false" customHeight="true" outlineLevel="0" collapsed="false">
      <c r="A11" s="4" t="s">
        <v>21</v>
      </c>
      <c r="B11" s="10" t="s">
        <v>22</v>
      </c>
      <c r="C11" s="14" t="n">
        <v>34</v>
      </c>
      <c r="D11" s="19" t="n">
        <v>1.5E-006</v>
      </c>
      <c r="E11" s="19" t="n">
        <v>1.29E-005</v>
      </c>
      <c r="F11" s="19" t="n">
        <v>2.64E-005</v>
      </c>
      <c r="G11" s="7"/>
      <c r="H11" s="7"/>
      <c r="I11" s="7"/>
      <c r="J11" s="7"/>
    </row>
    <row r="12" customFormat="false" ht="25" hidden="false" customHeight="true" outlineLevel="0" collapsed="false">
      <c r="A12" s="4" t="s">
        <v>23</v>
      </c>
      <c r="B12" s="10" t="s">
        <v>24</v>
      </c>
      <c r="C12" s="14" t="n">
        <v>4</v>
      </c>
      <c r="D12" s="19" t="n">
        <v>4.06E-006</v>
      </c>
      <c r="E12" s="19" t="n">
        <v>6.56E-007</v>
      </c>
      <c r="F12" s="19" t="n">
        <v>2.94E-005</v>
      </c>
      <c r="G12" s="7"/>
      <c r="H12" s="7"/>
      <c r="I12" s="7"/>
      <c r="J12" s="7"/>
    </row>
    <row r="13" customFormat="false" ht="25" hidden="false" customHeight="true" outlineLevel="0" collapsed="false">
      <c r="A13" s="4" t="s">
        <v>26</v>
      </c>
      <c r="B13" s="10" t="s">
        <v>27</v>
      </c>
      <c r="C13" s="14" t="n">
        <v>56</v>
      </c>
      <c r="D13" s="19" t="n">
        <v>1.78E-013</v>
      </c>
      <c r="E13" s="19" t="n">
        <v>4.21E-010</v>
      </c>
      <c r="F13" s="19" t="n">
        <v>6.1E-010</v>
      </c>
      <c r="G13" s="7"/>
      <c r="H13" s="7"/>
      <c r="I13" s="7"/>
      <c r="J13" s="7"/>
    </row>
    <row r="14" customFormat="false" ht="25" hidden="false" customHeight="true" outlineLevel="0" collapsed="false">
      <c r="A14" s="4" t="s">
        <v>28</v>
      </c>
      <c r="B14" s="10" t="s">
        <v>29</v>
      </c>
      <c r="C14" s="14" t="n">
        <v>32</v>
      </c>
      <c r="D14" s="19" t="n">
        <v>1.69E-010</v>
      </c>
      <c r="E14" s="19" t="n">
        <v>1.74E-010</v>
      </c>
      <c r="F14" s="19" t="n">
        <v>4.72E-005</v>
      </c>
      <c r="G14" s="7"/>
      <c r="H14" s="7"/>
      <c r="I14" s="7"/>
      <c r="J14" s="7"/>
    </row>
    <row r="15" customFormat="false" ht="25" hidden="false" customHeight="true" outlineLevel="0" collapsed="false">
      <c r="A15" s="4" t="s">
        <v>30</v>
      </c>
      <c r="B15" s="10" t="s">
        <v>31</v>
      </c>
      <c r="C15" s="14" t="n">
        <v>93</v>
      </c>
      <c r="D15" s="19" t="n">
        <v>8.21E-022</v>
      </c>
      <c r="E15" s="19" t="n">
        <v>9.4E-024</v>
      </c>
      <c r="F15" s="19" t="n">
        <v>3.35E-011</v>
      </c>
      <c r="G15" s="7"/>
      <c r="H15" s="7"/>
      <c r="I15" s="7"/>
      <c r="J15" s="7"/>
    </row>
    <row r="16" customFormat="false" ht="25" hidden="false" customHeight="true" outlineLevel="0" collapsed="false">
      <c r="A16" s="4" t="s">
        <v>32</v>
      </c>
      <c r="B16" s="10" t="s">
        <v>33</v>
      </c>
      <c r="C16" s="14" t="n">
        <v>266</v>
      </c>
      <c r="D16" s="19" t="n">
        <v>3.69E-040</v>
      </c>
      <c r="E16" s="19" t="n">
        <v>2.86E-038</v>
      </c>
      <c r="F16" s="19" t="n">
        <v>1.29E-023</v>
      </c>
      <c r="G16" s="7"/>
      <c r="H16" s="7"/>
      <c r="I16" s="7"/>
      <c r="J16" s="7"/>
    </row>
    <row r="17" customFormat="false" ht="25" hidden="false" customHeight="true" outlineLevel="0" collapsed="false">
      <c r="A17" s="4" t="s">
        <v>34</v>
      </c>
      <c r="B17" s="10" t="s">
        <v>35</v>
      </c>
      <c r="C17" s="14" t="n">
        <v>12</v>
      </c>
      <c r="D17" s="19" t="n">
        <v>8.25E-005</v>
      </c>
      <c r="E17" s="19" t="n">
        <v>1.97E-006</v>
      </c>
      <c r="F17" s="19" t="n">
        <v>4.84E-007</v>
      </c>
      <c r="G17" s="7"/>
      <c r="H17" s="7"/>
      <c r="I17" s="7"/>
      <c r="J17" s="7"/>
    </row>
    <row r="18" customFormat="false" ht="25" hidden="false" customHeight="true" outlineLevel="0" collapsed="false">
      <c r="A18" s="4" t="s">
        <v>36</v>
      </c>
      <c r="B18" s="10" t="s">
        <v>37</v>
      </c>
      <c r="C18" s="14" t="n">
        <v>17</v>
      </c>
      <c r="D18" s="19" t="n">
        <v>1.36E-009</v>
      </c>
      <c r="E18" s="19" t="n">
        <v>3.04E-005</v>
      </c>
      <c r="F18" s="19" t="n">
        <v>0.000362</v>
      </c>
      <c r="G18" s="7"/>
      <c r="H18" s="7"/>
      <c r="I18" s="7"/>
      <c r="J18" s="7"/>
    </row>
    <row r="19" customFormat="false" ht="24" hidden="false" customHeight="true" outlineLevel="0" collapsed="false">
      <c r="A19" s="20" t="s">
        <v>43</v>
      </c>
      <c r="B19" s="13"/>
      <c r="C19" s="21" t="n">
        <v>427</v>
      </c>
      <c r="D19" s="12" t="n">
        <v>3.1E-056</v>
      </c>
      <c r="E19" s="12" t="n">
        <v>1.47E-051</v>
      </c>
      <c r="F19" s="12" t="n">
        <v>6.14E-029</v>
      </c>
      <c r="G19" s="13"/>
      <c r="H19" s="13"/>
      <c r="I19" s="13"/>
      <c r="J19" s="13"/>
    </row>
    <row r="20" customFormat="false" ht="15" hidden="false" customHeight="false" outlineLevel="0" collapsed="false">
      <c r="A20" s="13"/>
      <c r="B20" s="13"/>
      <c r="C20" s="22"/>
      <c r="D20" s="22"/>
      <c r="E20" s="22"/>
      <c r="F20" s="22"/>
      <c r="G20" s="13"/>
      <c r="H20" s="13"/>
      <c r="I20" s="13"/>
      <c r="J20" s="13"/>
    </row>
    <row r="21" customFormat="false" ht="15" hidden="false" customHeight="false" outlineLevel="0" collapsed="false">
      <c r="A21" s="13"/>
      <c r="B21" s="13"/>
      <c r="C21" s="22"/>
      <c r="D21" s="22"/>
      <c r="E21" s="22"/>
      <c r="F21" s="22"/>
      <c r="G21" s="13"/>
      <c r="H21" s="13"/>
      <c r="I21" s="13"/>
      <c r="J21" s="13"/>
    </row>
    <row r="22" customFormat="false" ht="15" hidden="false" customHeight="false" outlineLevel="0" collapsed="false">
      <c r="A22" s="13"/>
      <c r="B22" s="13"/>
      <c r="C22" s="22"/>
      <c r="D22" s="22"/>
      <c r="E22" s="22"/>
      <c r="F22" s="22"/>
      <c r="G22" s="13"/>
      <c r="H22" s="13"/>
      <c r="I22" s="13"/>
      <c r="J22" s="13"/>
    </row>
    <row r="23" customFormat="false" ht="15" hidden="false" customHeight="false" outlineLevel="0" collapsed="false">
      <c r="A23" s="13"/>
      <c r="B23" s="13"/>
      <c r="C23" s="22"/>
      <c r="D23" s="22"/>
      <c r="E23" s="22"/>
      <c r="F23" s="22"/>
      <c r="G23" s="13"/>
      <c r="H23" s="13"/>
      <c r="I23" s="13"/>
      <c r="J23" s="13"/>
    </row>
    <row r="24" customFormat="false" ht="15" hidden="false" customHeight="false" outlineLevel="0" collapsed="false">
      <c r="A24" s="13"/>
      <c r="B24" s="13"/>
      <c r="C24" s="22"/>
      <c r="D24" s="22"/>
      <c r="E24" s="22"/>
      <c r="F24" s="22"/>
      <c r="G24" s="13"/>
      <c r="H24" s="13"/>
      <c r="I24" s="13"/>
      <c r="J24" s="13"/>
    </row>
    <row r="25" customFormat="false" ht="15" hidden="false" customHeight="false" outlineLevel="0" collapsed="false">
      <c r="A25" s="13"/>
      <c r="B25" s="13"/>
      <c r="C25" s="22"/>
      <c r="D25" s="22"/>
      <c r="E25" s="22"/>
      <c r="F25" s="22"/>
      <c r="G25" s="13"/>
      <c r="H25" s="13"/>
      <c r="I25" s="13"/>
      <c r="J25" s="13"/>
    </row>
  </sheetData>
  <mergeCells count="3">
    <mergeCell ref="A1:F1"/>
    <mergeCell ref="A2:A3"/>
    <mergeCell ref="B2:B3"/>
  </mergeCells>
  <printOptions headings="false" gridLines="false" gridLinesSet="true" horizontalCentered="false" verticalCentered="false"/>
  <pageMargins left="0.953472222222222" right="0.359722222222222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9T12:32:35Z</dcterms:created>
  <dc:creator>Paolo</dc:creator>
  <dc:description/>
  <dc:language>en-US</dc:language>
  <cp:lastModifiedBy>Alessandra Montecucco</cp:lastModifiedBy>
  <dcterms:modified xsi:type="dcterms:W3CDTF">2015-04-29T10:47:16Z</dcterms:modified>
  <cp:revision>0</cp:revision>
  <dc:subject/>
  <dc:title/>
</cp:coreProperties>
</file>